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57UK_biobank\Brain\Article\"/>
    </mc:Choice>
  </mc:AlternateContent>
  <xr:revisionPtr revIDLastSave="0" documentId="13_ncr:1_{6830F2A9-0B30-4F42-B8D8-28E6A69E4CF0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Sheet1" sheetId="2" r:id="rId1"/>
  </sheets>
  <definedNames>
    <definedName name="_xlnm._FilterDatabase" localSheetId="0" hidden="1">Sheet1!$A$5:$X$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2" l="1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6" i="2"/>
</calcChain>
</file>

<file path=xl/sharedStrings.xml><?xml version="1.0" encoding="utf-8"?>
<sst xmlns="http://schemas.openxmlformats.org/spreadsheetml/2006/main" count="288" uniqueCount="115">
  <si>
    <t>SNP</t>
  </si>
  <si>
    <t>rs187585530</t>
  </si>
  <si>
    <t>A</t>
  </si>
  <si>
    <t>G</t>
  </si>
  <si>
    <t>rs146518726</t>
  </si>
  <si>
    <t>rs4484922</t>
  </si>
  <si>
    <t>C</t>
  </si>
  <si>
    <t>rs79187193</t>
  </si>
  <si>
    <t>rs951366</t>
  </si>
  <si>
    <t>T</t>
  </si>
  <si>
    <t>rs7578393</t>
  </si>
  <si>
    <t>rs2441380</t>
  </si>
  <si>
    <t>rs72926475</t>
  </si>
  <si>
    <t>rs56181519</t>
  </si>
  <si>
    <t>rs295114</t>
  </si>
  <si>
    <t>rs332388</t>
  </si>
  <si>
    <t>rs7632427</t>
  </si>
  <si>
    <t>rs73228543</t>
  </si>
  <si>
    <t>rs4855074</t>
  </si>
  <si>
    <t>rs3960788</t>
  </si>
  <si>
    <t>rs55754224</t>
  </si>
  <si>
    <t>rs10027347</t>
  </si>
  <si>
    <t>rs174048</t>
  </si>
  <si>
    <t>rs6891790</t>
  </si>
  <si>
    <t>rs7770062</t>
  </si>
  <si>
    <t>rs34969716</t>
  </si>
  <si>
    <t>rs762624</t>
  </si>
  <si>
    <t>rs117984853</t>
  </si>
  <si>
    <t>rs55734480</t>
  </si>
  <si>
    <t>rs6462078</t>
  </si>
  <si>
    <t>rs11773884</t>
  </si>
  <si>
    <t>rs7789146</t>
  </si>
  <si>
    <t>rs6998692</t>
  </si>
  <si>
    <t>rs78332318</t>
  </si>
  <si>
    <t>rs35006907</t>
  </si>
  <si>
    <t>rs4355822</t>
  </si>
  <si>
    <t>rs7919685</t>
  </si>
  <si>
    <t>rs10786662</t>
  </si>
  <si>
    <t>rs2625322</t>
  </si>
  <si>
    <t>rs113819537</t>
  </si>
  <si>
    <t>rs12809354</t>
  </si>
  <si>
    <t>rs2860482</t>
  </si>
  <si>
    <t>rs35349325</t>
  </si>
  <si>
    <t>rs11180703</t>
  </si>
  <si>
    <t>rs12810346</t>
  </si>
  <si>
    <t>rs3789967</t>
  </si>
  <si>
    <t>rs7987944</t>
  </si>
  <si>
    <t>rs28631169</t>
  </si>
  <si>
    <t>rs2145587</t>
  </si>
  <si>
    <t>rs11846704</t>
  </si>
  <si>
    <t>rs8181996</t>
  </si>
  <si>
    <t>rs146311723</t>
  </si>
  <si>
    <t>rs12908004</t>
  </si>
  <si>
    <t>rs12908437</t>
  </si>
  <si>
    <t>rs30252</t>
  </si>
  <si>
    <t>rs9675122</t>
  </si>
  <si>
    <t>rs76774446</t>
  </si>
  <si>
    <t>rs3844438</t>
  </si>
  <si>
    <t>rs9953366</t>
  </si>
  <si>
    <t>rs2145274</t>
  </si>
  <si>
    <t>rs2834618</t>
  </si>
  <si>
    <t>rs465276</t>
  </si>
  <si>
    <t>rs1443926</t>
  </si>
  <si>
    <t>rs11264280</t>
  </si>
  <si>
    <t>rs72700114</t>
  </si>
  <si>
    <t>rs503706</t>
  </si>
  <si>
    <t>rs4590732</t>
  </si>
  <si>
    <t>rs2723064</t>
  </si>
  <si>
    <t>rs6546553</t>
  </si>
  <si>
    <t>rs2288327</t>
  </si>
  <si>
    <t>rs7650482</t>
  </si>
  <si>
    <t>rs6790396</t>
  </si>
  <si>
    <t>rs6847935</t>
  </si>
  <si>
    <t>rs10520260</t>
  </si>
  <si>
    <t>rs716845</t>
  </si>
  <si>
    <t>rs9481842</t>
  </si>
  <si>
    <t>rs868155</t>
  </si>
  <si>
    <t>rs11773845</t>
  </si>
  <si>
    <t>rs7508</t>
  </si>
  <si>
    <t>rs7026071</t>
  </si>
  <si>
    <t>rs6480708</t>
  </si>
  <si>
    <t>rs11598047</t>
  </si>
  <si>
    <t>rs76097649</t>
  </si>
  <si>
    <t>rs10842383</t>
  </si>
  <si>
    <t>rs883079</t>
  </si>
  <si>
    <t>rs2738413</t>
  </si>
  <si>
    <t>rs7172038</t>
  </si>
  <si>
    <t>rs2359171</t>
  </si>
  <si>
    <t>Basic information</t>
    <phoneticPr fontId="18" type="noConversion"/>
  </si>
  <si>
    <t>Exposure</t>
    <phoneticPr fontId="18" type="noConversion"/>
  </si>
  <si>
    <t>Potential confounder</t>
    <phoneticPr fontId="18" type="noConversion"/>
  </si>
  <si>
    <t>Diabetes mellitus</t>
    <phoneticPr fontId="18" type="noConversion"/>
  </si>
  <si>
    <t>Dyslipidemia</t>
    <phoneticPr fontId="18" type="noConversion"/>
  </si>
  <si>
    <t>Hypertension</t>
    <phoneticPr fontId="18" type="noConversion"/>
  </si>
  <si>
    <t>Obesity</t>
    <phoneticPr fontId="18" type="noConversion"/>
  </si>
  <si>
    <t>Lowest P with confounder</t>
    <phoneticPr fontId="18" type="noConversion"/>
  </si>
  <si>
    <t>effect allele</t>
    <phoneticPr fontId="18" type="noConversion"/>
  </si>
  <si>
    <t>other allele</t>
    <phoneticPr fontId="18" type="noConversion"/>
  </si>
  <si>
    <t>Associated with a confounder</t>
    <phoneticPr fontId="18" type="noConversion"/>
  </si>
  <si>
    <t>beta</t>
    <phoneticPr fontId="18" type="noConversion"/>
  </si>
  <si>
    <t>se</t>
    <phoneticPr fontId="18" type="noConversion"/>
  </si>
  <si>
    <t>pval</t>
    <phoneticPr fontId="18" type="noConversion"/>
  </si>
  <si>
    <t>OR</t>
    <phoneticPr fontId="21" type="noConversion"/>
  </si>
  <si>
    <t>se</t>
    <phoneticPr fontId="21" type="noConversion"/>
  </si>
  <si>
    <t>pval</t>
    <phoneticPr fontId="21" type="noConversion"/>
  </si>
  <si>
    <t>rs10479177</t>
    <phoneticPr fontId="18" type="noConversion"/>
  </si>
  <si>
    <t>Variant filter</t>
    <phoneticPr fontId="18" type="noConversion"/>
  </si>
  <si>
    <t>Thyroid disease</t>
    <phoneticPr fontId="18" type="noConversion"/>
  </si>
  <si>
    <t>OR</t>
    <phoneticPr fontId="18" type="noConversion"/>
  </si>
  <si>
    <t>se</t>
    <phoneticPr fontId="18" type="noConversion"/>
  </si>
  <si>
    <t>pval</t>
    <phoneticPr fontId="18" type="noConversion"/>
  </si>
  <si>
    <t>Palindromic</t>
    <phoneticPr fontId="18" type="noConversion"/>
  </si>
  <si>
    <t>SNP = single nucleotide polymorphism, MR = Mendelian randomization, eGFR = estimated glomerular filtration rate, se = standard error, pval = P value, OR = odds ratio</t>
    <phoneticPr fontId="18" type="noConversion"/>
  </si>
  <si>
    <t>Supplemental Table 1. Genetic instrument for atrial fibrillation developed from the GWAS within the individuals of European ancestry.</t>
    <phoneticPr fontId="18" type="noConversion"/>
  </si>
  <si>
    <t>Atrial fibrill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맑은 고딕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2" fillId="0" borderId="0" xfId="0" applyFont="1" applyFill="1" applyBorder="1">
      <alignment vertical="center"/>
    </xf>
    <xf numFmtId="0" fontId="20" fillId="0" borderId="10" xfId="0" applyFont="1" applyFill="1" applyBorder="1" applyAlignment="1">
      <alignment vertical="center" wrapText="1"/>
    </xf>
    <xf numFmtId="176" fontId="20" fillId="0" borderId="10" xfId="0" applyNumberFormat="1" applyFont="1" applyFill="1" applyBorder="1" applyAlignment="1">
      <alignment vertical="center" wrapText="1"/>
    </xf>
    <xf numFmtId="11" fontId="20" fillId="0" borderId="10" xfId="0" applyNumberFormat="1" applyFont="1" applyFill="1" applyBorder="1" applyAlignment="1">
      <alignment vertical="center" wrapText="1"/>
    </xf>
    <xf numFmtId="0" fontId="23" fillId="0" borderId="10" xfId="0" applyFont="1" applyFill="1" applyBorder="1">
      <alignment vertical="center"/>
    </xf>
    <xf numFmtId="176" fontId="23" fillId="0" borderId="10" xfId="0" applyNumberFormat="1" applyFont="1" applyFill="1" applyBorder="1">
      <alignment vertical="center"/>
    </xf>
    <xf numFmtId="11" fontId="23" fillId="0" borderId="10" xfId="0" applyNumberFormat="1" applyFont="1" applyFill="1" applyBorder="1">
      <alignment vertical="center"/>
    </xf>
    <xf numFmtId="176" fontId="20" fillId="0" borderId="10" xfId="0" applyNumberFormat="1" applyFont="1" applyFill="1" applyBorder="1">
      <alignment vertical="center"/>
    </xf>
    <xf numFmtId="11" fontId="20" fillId="0" borderId="10" xfId="0" applyNumberFormat="1" applyFont="1" applyFill="1" applyBorder="1">
      <alignment vertical="center"/>
    </xf>
    <xf numFmtId="176" fontId="22" fillId="0" borderId="0" xfId="0" applyNumberFormat="1" applyFont="1" applyFill="1" applyBorder="1">
      <alignment vertical="center"/>
    </xf>
    <xf numFmtId="11" fontId="22" fillId="0" borderId="0" xfId="0" applyNumberFormat="1" applyFont="1" applyFill="1" applyBorder="1">
      <alignment vertical="center"/>
    </xf>
    <xf numFmtId="177" fontId="22" fillId="0" borderId="0" xfId="0" applyNumberFormat="1" applyFont="1" applyFill="1" applyBorder="1">
      <alignment vertical="center"/>
    </xf>
    <xf numFmtId="177" fontId="20" fillId="0" borderId="10" xfId="0" applyNumberFormat="1" applyFont="1" applyFill="1" applyBorder="1" applyAlignment="1">
      <alignment vertical="center" wrapText="1"/>
    </xf>
    <xf numFmtId="0" fontId="20" fillId="0" borderId="0" xfId="0" applyFont="1">
      <alignment vertical="center"/>
    </xf>
    <xf numFmtId="0" fontId="24" fillId="0" borderId="0" xfId="0" applyFont="1">
      <alignment vertical="center"/>
    </xf>
    <xf numFmtId="177" fontId="22" fillId="0" borderId="10" xfId="0" applyNumberFormat="1" applyFont="1" applyFill="1" applyBorder="1">
      <alignment vertical="center"/>
    </xf>
    <xf numFmtId="11" fontId="22" fillId="0" borderId="10" xfId="0" applyNumberFormat="1" applyFont="1" applyFill="1" applyBorder="1">
      <alignment vertical="center"/>
    </xf>
    <xf numFmtId="0" fontId="20" fillId="0" borderId="10" xfId="0" applyFont="1" applyFill="1" applyBorder="1" applyAlignment="1">
      <alignment horizontal="center" vertical="center" wrapText="1"/>
    </xf>
    <xf numFmtId="11" fontId="20" fillId="0" borderId="10" xfId="0" applyNumberFormat="1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BC8EB-C85F-4CCD-B9CD-35A0947881CD}">
  <dimension ref="A1:X91"/>
  <sheetViews>
    <sheetView tabSelected="1" workbookViewId="0">
      <selection activeCell="F5" sqref="F5"/>
    </sheetView>
  </sheetViews>
  <sheetFormatPr defaultRowHeight="13.5" x14ac:dyDescent="0.3"/>
  <cols>
    <col min="1" max="3" width="9" style="1"/>
    <col min="4" max="4" width="15.625" style="1" customWidth="1"/>
    <col min="5" max="5" width="17" style="1" customWidth="1"/>
    <col min="6" max="7" width="10" style="10" customWidth="1"/>
    <col min="8" max="8" width="10" style="11" customWidth="1"/>
    <col min="9" max="9" width="10" style="10" customWidth="1"/>
    <col min="10" max="10" width="10" style="12" customWidth="1"/>
    <col min="11" max="11" width="10" style="11" customWidth="1"/>
    <col min="12" max="13" width="10" style="10" customWidth="1"/>
    <col min="14" max="14" width="10" style="11" customWidth="1"/>
    <col min="15" max="16" width="10" style="10" customWidth="1"/>
    <col min="17" max="17" width="10" style="11" customWidth="1"/>
    <col min="18" max="19" width="10" style="10" customWidth="1"/>
    <col min="20" max="20" width="10" style="11" customWidth="1"/>
    <col min="21" max="22" width="10" style="10" customWidth="1"/>
    <col min="23" max="23" width="10" style="11" customWidth="1"/>
    <col min="24" max="24" width="9.125" style="11" bestFit="1" customWidth="1"/>
    <col min="25" max="16384" width="9" style="1"/>
  </cols>
  <sheetData>
    <row r="1" spans="1:24" ht="16.5" x14ac:dyDescent="0.3">
      <c r="A1" s="15" t="s">
        <v>113</v>
      </c>
    </row>
    <row r="3" spans="1:24" ht="16.5" customHeight="1" x14ac:dyDescent="0.3">
      <c r="A3" s="20" t="s">
        <v>88</v>
      </c>
      <c r="B3" s="20"/>
      <c r="C3" s="20"/>
      <c r="D3" s="20" t="s">
        <v>106</v>
      </c>
      <c r="E3" s="20"/>
      <c r="F3" s="20" t="s">
        <v>89</v>
      </c>
      <c r="G3" s="20"/>
      <c r="H3" s="20"/>
      <c r="I3" s="20" t="s">
        <v>90</v>
      </c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spans="1:24" ht="16.5" customHeight="1" x14ac:dyDescent="0.3">
      <c r="A4" s="20"/>
      <c r="B4" s="20"/>
      <c r="C4" s="20"/>
      <c r="D4" s="20"/>
      <c r="E4" s="20"/>
      <c r="F4" s="18" t="s">
        <v>114</v>
      </c>
      <c r="G4" s="18"/>
      <c r="H4" s="18"/>
      <c r="I4" s="18" t="s">
        <v>107</v>
      </c>
      <c r="J4" s="18"/>
      <c r="K4" s="18"/>
      <c r="L4" s="18" t="s">
        <v>91</v>
      </c>
      <c r="M4" s="18"/>
      <c r="N4" s="18"/>
      <c r="O4" s="18" t="s">
        <v>92</v>
      </c>
      <c r="P4" s="18"/>
      <c r="Q4" s="18"/>
      <c r="R4" s="18" t="s">
        <v>93</v>
      </c>
      <c r="S4" s="18"/>
      <c r="T4" s="18"/>
      <c r="U4" s="18" t="s">
        <v>94</v>
      </c>
      <c r="V4" s="18"/>
      <c r="W4" s="18"/>
      <c r="X4" s="19" t="s">
        <v>95</v>
      </c>
    </row>
    <row r="5" spans="1:24" ht="25.5" x14ac:dyDescent="0.3">
      <c r="A5" s="2" t="s">
        <v>0</v>
      </c>
      <c r="B5" s="2" t="s">
        <v>96</v>
      </c>
      <c r="C5" s="2" t="s">
        <v>97</v>
      </c>
      <c r="D5" s="2" t="s">
        <v>98</v>
      </c>
      <c r="E5" s="2" t="s">
        <v>111</v>
      </c>
      <c r="F5" s="3" t="s">
        <v>99</v>
      </c>
      <c r="G5" s="3" t="s">
        <v>100</v>
      </c>
      <c r="H5" s="4" t="s">
        <v>101</v>
      </c>
      <c r="I5" s="3" t="s">
        <v>108</v>
      </c>
      <c r="J5" s="13" t="s">
        <v>109</v>
      </c>
      <c r="K5" s="4" t="s">
        <v>110</v>
      </c>
      <c r="L5" s="3" t="s">
        <v>102</v>
      </c>
      <c r="M5" s="3" t="s">
        <v>103</v>
      </c>
      <c r="N5" s="4" t="s">
        <v>104</v>
      </c>
      <c r="O5" s="3" t="s">
        <v>102</v>
      </c>
      <c r="P5" s="3" t="s">
        <v>103</v>
      </c>
      <c r="Q5" s="4" t="s">
        <v>104</v>
      </c>
      <c r="R5" s="3" t="s">
        <v>102</v>
      </c>
      <c r="S5" s="3" t="s">
        <v>103</v>
      </c>
      <c r="T5" s="4" t="s">
        <v>104</v>
      </c>
      <c r="U5" s="3" t="s">
        <v>102</v>
      </c>
      <c r="V5" s="3" t="s">
        <v>103</v>
      </c>
      <c r="W5" s="4" t="s">
        <v>104</v>
      </c>
      <c r="X5" s="19"/>
    </row>
    <row r="6" spans="1:24" x14ac:dyDescent="0.3">
      <c r="A6" s="5" t="s">
        <v>21</v>
      </c>
      <c r="B6" s="5" t="s">
        <v>9</v>
      </c>
      <c r="C6" s="5" t="s">
        <v>3</v>
      </c>
      <c r="D6" s="5"/>
      <c r="E6" s="5"/>
      <c r="F6" s="6">
        <v>0.113328685</v>
      </c>
      <c r="G6" s="6">
        <v>1.6020638E-2</v>
      </c>
      <c r="H6" s="7">
        <v>7.409E-13</v>
      </c>
      <c r="I6" s="6">
        <v>1.03325</v>
      </c>
      <c r="J6" s="16">
        <v>2.4520400000000001E-2</v>
      </c>
      <c r="K6" s="17">
        <v>0.182198</v>
      </c>
      <c r="L6" s="8">
        <v>0.97737200000000002</v>
      </c>
      <c r="M6" s="8">
        <v>1.4756200000000001E-2</v>
      </c>
      <c r="N6" s="9">
        <v>0.55398800000000004</v>
      </c>
      <c r="O6" s="8">
        <v>1.0087699999999999</v>
      </c>
      <c r="P6" s="8">
        <v>2.52778E-2</v>
      </c>
      <c r="Q6" s="9">
        <v>0.36522700000000002</v>
      </c>
      <c r="R6" s="8">
        <v>0.99768900000000005</v>
      </c>
      <c r="S6" s="8">
        <v>1.3692299999999999E-2</v>
      </c>
      <c r="T6" s="9">
        <v>0.86583299999999996</v>
      </c>
      <c r="U6" s="8">
        <v>1.0180899999999999</v>
      </c>
      <c r="V6" s="8">
        <v>1.2425E-2</v>
      </c>
      <c r="W6" s="9">
        <v>0.14894199999999999</v>
      </c>
      <c r="X6" s="9">
        <f>MIN(W6,T6,Q6,N6,K6)</f>
        <v>0.14894199999999999</v>
      </c>
    </row>
    <row r="7" spans="1:24" x14ac:dyDescent="0.3">
      <c r="A7" s="5" t="s">
        <v>105</v>
      </c>
      <c r="B7" s="5" t="s">
        <v>3</v>
      </c>
      <c r="C7" s="5" t="s">
        <v>2</v>
      </c>
      <c r="D7" s="5"/>
      <c r="E7" s="5"/>
      <c r="F7" s="6">
        <v>9.5310179999999994E-2</v>
      </c>
      <c r="G7" s="6">
        <v>9.2774599999999995E-3</v>
      </c>
      <c r="H7" s="7">
        <v>2.0259999999999999E-32</v>
      </c>
      <c r="I7" s="6">
        <v>1.0292600000000001</v>
      </c>
      <c r="J7" s="16">
        <v>1.2182999999999999E-2</v>
      </c>
      <c r="K7" s="17">
        <v>1.7910100000000002E-2</v>
      </c>
      <c r="L7" s="8">
        <v>0.98905399999999999</v>
      </c>
      <c r="M7" s="8">
        <v>7.2667599999999997E-3</v>
      </c>
      <c r="N7" s="9">
        <v>0.993452</v>
      </c>
      <c r="O7" s="8">
        <v>1.0000599999999999</v>
      </c>
      <c r="P7" s="8">
        <v>1.2340200000000001E-2</v>
      </c>
      <c r="Q7" s="9">
        <v>0.37246099999999999</v>
      </c>
      <c r="R7" s="8">
        <v>1.00274</v>
      </c>
      <c r="S7" s="8">
        <v>6.7284600000000003E-3</v>
      </c>
      <c r="T7" s="9">
        <v>0.68465699999999996</v>
      </c>
      <c r="U7" s="8">
        <v>1.00712</v>
      </c>
      <c r="V7" s="8">
        <v>6.1241799999999999E-3</v>
      </c>
      <c r="W7" s="9">
        <v>0.246423</v>
      </c>
      <c r="X7" s="9">
        <f t="shared" ref="X7:X70" si="0">MIN(W7,T7,Q7,N7,K7)</f>
        <v>1.7910100000000002E-2</v>
      </c>
    </row>
    <row r="8" spans="1:24" x14ac:dyDescent="0.3">
      <c r="A8" s="5" t="s">
        <v>73</v>
      </c>
      <c r="B8" s="5" t="s">
        <v>2</v>
      </c>
      <c r="C8" s="5" t="s">
        <v>3</v>
      </c>
      <c r="D8" s="5"/>
      <c r="E8" s="5"/>
      <c r="F8" s="6">
        <v>4.8790163999999997E-2</v>
      </c>
      <c r="G8" s="6">
        <v>7.2545750000000001E-3</v>
      </c>
      <c r="H8" s="7">
        <v>8.0310000000000005E-10</v>
      </c>
      <c r="I8" s="6">
        <v>1.003410592604262</v>
      </c>
      <c r="J8" s="16">
        <v>1.24297E-2</v>
      </c>
      <c r="K8" s="17">
        <v>0.78412000000000004</v>
      </c>
      <c r="L8" s="8">
        <v>0.99935042222555337</v>
      </c>
      <c r="M8" s="8">
        <v>7.3954499999999996E-3</v>
      </c>
      <c r="N8" s="9">
        <v>5.3137599999999998E-3</v>
      </c>
      <c r="O8" s="8">
        <v>1.0208279527193325</v>
      </c>
      <c r="P8" s="8">
        <v>1.25097E-2</v>
      </c>
      <c r="Q8" s="9">
        <v>0.95847000000000004</v>
      </c>
      <c r="R8" s="8">
        <v>1.0225032515603401</v>
      </c>
      <c r="S8" s="8">
        <v>6.8494000000000003E-3</v>
      </c>
      <c r="T8" s="9">
        <v>1.1583299999999999E-3</v>
      </c>
      <c r="U8" s="8">
        <v>1.0008867856921233</v>
      </c>
      <c r="V8" s="8">
        <v>6.22319E-3</v>
      </c>
      <c r="W8" s="9">
        <v>0.88673500000000005</v>
      </c>
      <c r="X8" s="9">
        <f t="shared" si="0"/>
        <v>1.1583299999999999E-3</v>
      </c>
    </row>
    <row r="9" spans="1:24" x14ac:dyDescent="0.3">
      <c r="A9" s="5" t="s">
        <v>37</v>
      </c>
      <c r="B9" s="5" t="s">
        <v>3</v>
      </c>
      <c r="C9" s="5" t="s">
        <v>6</v>
      </c>
      <c r="D9" s="5"/>
      <c r="E9" s="5" t="b">
        <v>1</v>
      </c>
      <c r="F9" s="6">
        <v>4.8790163999999997E-2</v>
      </c>
      <c r="G9" s="6">
        <v>7.2545750000000001E-3</v>
      </c>
      <c r="H9" s="7">
        <v>1.99E-11</v>
      </c>
      <c r="I9" s="6">
        <v>1.0024</v>
      </c>
      <c r="J9" s="16">
        <v>1.1535999999999999E-2</v>
      </c>
      <c r="K9" s="17">
        <v>0.83547499999999997</v>
      </c>
      <c r="L9" s="8">
        <v>0.994618</v>
      </c>
      <c r="M9" s="8">
        <v>6.8446699999999997E-3</v>
      </c>
      <c r="N9" s="9">
        <v>0.59343400000000002</v>
      </c>
      <c r="O9" s="8">
        <v>0.99635300000000004</v>
      </c>
      <c r="P9" s="8">
        <v>1.1601800000000001E-2</v>
      </c>
      <c r="Q9" s="9">
        <v>0.64184699999999995</v>
      </c>
      <c r="R9" s="8">
        <v>1.0001</v>
      </c>
      <c r="S9" s="8">
        <v>6.3400399999999999E-3</v>
      </c>
      <c r="T9" s="9">
        <v>0.98785299999999998</v>
      </c>
      <c r="U9" s="8">
        <v>0.992896</v>
      </c>
      <c r="V9" s="8">
        <v>5.77554E-3</v>
      </c>
      <c r="W9" s="9">
        <v>0.21703</v>
      </c>
      <c r="X9" s="9">
        <f t="shared" si="0"/>
        <v>0.21703</v>
      </c>
    </row>
    <row r="10" spans="1:24" x14ac:dyDescent="0.3">
      <c r="A10" s="5" t="s">
        <v>83</v>
      </c>
      <c r="B10" s="5" t="s">
        <v>6</v>
      </c>
      <c r="C10" s="5" t="s">
        <v>9</v>
      </c>
      <c r="D10" s="5"/>
      <c r="E10" s="5"/>
      <c r="F10" s="6">
        <v>0.104360015</v>
      </c>
      <c r="G10" s="6">
        <v>9.1938609999999994E-3</v>
      </c>
      <c r="H10" s="7">
        <v>1.106E-21</v>
      </c>
      <c r="I10" s="6">
        <v>1.0013899292217598</v>
      </c>
      <c r="J10" s="16">
        <v>1.59528E-2</v>
      </c>
      <c r="K10" s="17">
        <v>0.93059899999999995</v>
      </c>
      <c r="L10" s="8">
        <v>1.0018333550397227</v>
      </c>
      <c r="M10" s="8">
        <v>9.4834900000000007E-3</v>
      </c>
      <c r="N10" s="9">
        <v>0.54635999999999996</v>
      </c>
      <c r="O10" s="8">
        <v>1.0057367222637927</v>
      </c>
      <c r="P10" s="8">
        <v>1.6076699999999999E-2</v>
      </c>
      <c r="Q10" s="9">
        <v>0.90929099999999996</v>
      </c>
      <c r="R10" s="8">
        <v>1.0065769739477748</v>
      </c>
      <c r="S10" s="8">
        <v>8.7838499999999993E-3</v>
      </c>
      <c r="T10" s="9">
        <v>0.45547399999999999</v>
      </c>
      <c r="U10" s="8">
        <v>1.0026319087604962</v>
      </c>
      <c r="V10" s="8">
        <v>7.9996200000000007E-3</v>
      </c>
      <c r="W10" s="9">
        <v>0.74249799999999999</v>
      </c>
      <c r="X10" s="9">
        <f t="shared" si="0"/>
        <v>0.45547399999999999</v>
      </c>
    </row>
    <row r="11" spans="1:24" x14ac:dyDescent="0.3">
      <c r="A11" s="5" t="s">
        <v>43</v>
      </c>
      <c r="B11" s="5" t="s">
        <v>3</v>
      </c>
      <c r="C11" s="5" t="s">
        <v>2</v>
      </c>
      <c r="D11" s="5"/>
      <c r="E11" s="5"/>
      <c r="F11" s="6">
        <v>3.9220712999999997E-2</v>
      </c>
      <c r="G11" s="6">
        <v>7.3240070000000004E-3</v>
      </c>
      <c r="H11" s="7">
        <v>7.6180000000000008E-9</v>
      </c>
      <c r="I11" s="6">
        <v>0.98445544846867961</v>
      </c>
      <c r="J11" s="16">
        <v>1.1493099999999999E-2</v>
      </c>
      <c r="K11" s="17">
        <v>0.17283399999999999</v>
      </c>
      <c r="L11" s="8">
        <v>0.97821514863979186</v>
      </c>
      <c r="M11" s="8">
        <v>6.8250799999999999E-3</v>
      </c>
      <c r="N11" s="9">
        <v>0.53330299999999997</v>
      </c>
      <c r="O11" s="8">
        <v>0.99575807061916244</v>
      </c>
      <c r="P11" s="8">
        <v>1.1564899999999999E-2</v>
      </c>
      <c r="Q11" s="9">
        <v>5.6849400000000001E-2</v>
      </c>
      <c r="R11" s="8">
        <v>0.99887127545873156</v>
      </c>
      <c r="S11" s="8">
        <v>6.3222599999999997E-3</v>
      </c>
      <c r="T11" s="9">
        <v>0.85807299999999997</v>
      </c>
      <c r="U11" s="8">
        <v>0.99771523211844881</v>
      </c>
      <c r="V11" s="8">
        <v>5.7617399999999996E-3</v>
      </c>
      <c r="W11" s="9">
        <v>0.69145500000000004</v>
      </c>
      <c r="X11" s="9">
        <f t="shared" si="0"/>
        <v>5.6849400000000001E-2</v>
      </c>
    </row>
    <row r="12" spans="1:24" x14ac:dyDescent="0.3">
      <c r="A12" s="5" t="s">
        <v>63</v>
      </c>
      <c r="B12" s="5" t="s">
        <v>9</v>
      </c>
      <c r="C12" s="5" t="s">
        <v>6</v>
      </c>
      <c r="D12" s="5"/>
      <c r="E12" s="5"/>
      <c r="F12" s="6">
        <v>0.13102826200000001</v>
      </c>
      <c r="G12" s="6">
        <v>8.9518670000000005E-3</v>
      </c>
      <c r="H12" s="7">
        <v>1.051E-57</v>
      </c>
      <c r="I12" s="6">
        <v>1.0166200000000001</v>
      </c>
      <c r="J12" s="16">
        <v>1.2125800000000001E-2</v>
      </c>
      <c r="K12" s="17">
        <v>0.17411399999999999</v>
      </c>
      <c r="L12" s="8">
        <v>0.98302999999999996</v>
      </c>
      <c r="M12" s="8">
        <v>7.2266199999999996E-3</v>
      </c>
      <c r="N12" s="9">
        <v>0.63711799999999996</v>
      </c>
      <c r="O12" s="8">
        <v>0.99659699999999996</v>
      </c>
      <c r="P12" s="8">
        <v>1.2279E-2</v>
      </c>
      <c r="Q12" s="9">
        <v>0.16336000000000001</v>
      </c>
      <c r="R12" s="8">
        <v>0.99445600000000001</v>
      </c>
      <c r="S12" s="8">
        <v>6.6932700000000003E-3</v>
      </c>
      <c r="T12" s="9">
        <v>0.40624199999999999</v>
      </c>
      <c r="U12" s="8">
        <v>1.0170399999999999</v>
      </c>
      <c r="V12" s="8">
        <v>6.08459E-3</v>
      </c>
      <c r="W12" s="9">
        <v>5.4929699999999998E-3</v>
      </c>
      <c r="X12" s="9">
        <f t="shared" si="0"/>
        <v>5.4929699999999998E-3</v>
      </c>
    </row>
    <row r="13" spans="1:24" x14ac:dyDescent="0.3">
      <c r="A13" s="5" t="s">
        <v>39</v>
      </c>
      <c r="B13" s="5" t="s">
        <v>6</v>
      </c>
      <c r="C13" s="5" t="s">
        <v>3</v>
      </c>
      <c r="D13" s="5"/>
      <c r="E13" s="5" t="b">
        <v>1</v>
      </c>
      <c r="F13" s="6">
        <v>4.8790163999999997E-2</v>
      </c>
      <c r="G13" s="6">
        <v>9.7193490000000004E-3</v>
      </c>
      <c r="H13" s="7">
        <v>6.553E-9</v>
      </c>
      <c r="I13" s="6">
        <v>1.0234492696666011</v>
      </c>
      <c r="J13" s="16">
        <v>1.3221E-2</v>
      </c>
      <c r="K13" s="17">
        <v>7.9580200000000004E-2</v>
      </c>
      <c r="L13" s="8">
        <v>1.0430204202537878</v>
      </c>
      <c r="M13" s="8">
        <v>7.8220600000000005E-3</v>
      </c>
      <c r="N13" s="9">
        <v>0.18832199999999999</v>
      </c>
      <c r="O13" s="8">
        <v>1.0103439008569737</v>
      </c>
      <c r="P13" s="8">
        <v>1.3365699999999999E-2</v>
      </c>
      <c r="Q13" s="9">
        <v>1.6247099999999999E-3</v>
      </c>
      <c r="R13" s="8">
        <v>1.0124644498420048</v>
      </c>
      <c r="S13" s="8">
        <v>7.2460099999999998E-3</v>
      </c>
      <c r="T13" s="9">
        <v>8.7349899999999994E-2</v>
      </c>
      <c r="U13" s="8">
        <v>1.011933734531328</v>
      </c>
      <c r="V13" s="8">
        <v>6.6024400000000002E-3</v>
      </c>
      <c r="W13" s="9">
        <v>7.2368199999999994E-2</v>
      </c>
      <c r="X13" s="9">
        <f t="shared" si="0"/>
        <v>1.6247099999999999E-3</v>
      </c>
    </row>
    <row r="14" spans="1:24" x14ac:dyDescent="0.3">
      <c r="A14" s="5" t="s">
        <v>81</v>
      </c>
      <c r="B14" s="5" t="s">
        <v>3</v>
      </c>
      <c r="C14" s="5" t="s">
        <v>2</v>
      </c>
      <c r="D14" s="5"/>
      <c r="E14" s="5"/>
      <c r="F14" s="6">
        <v>0.14842000499999999</v>
      </c>
      <c r="G14" s="6">
        <v>1.1045104E-2</v>
      </c>
      <c r="H14" s="7">
        <v>1.022E-47</v>
      </c>
      <c r="I14" s="6">
        <v>1.0019499999999999</v>
      </c>
      <c r="J14" s="16">
        <v>1.6094199999999999E-2</v>
      </c>
      <c r="K14" s="17">
        <v>0.90349800000000002</v>
      </c>
      <c r="L14" s="8">
        <v>0.99285000000000001</v>
      </c>
      <c r="M14" s="8">
        <v>9.5515200000000008E-3</v>
      </c>
      <c r="N14" s="9">
        <v>0.89704099999999998</v>
      </c>
      <c r="O14" s="8">
        <v>0.99876500000000001</v>
      </c>
      <c r="P14" s="8">
        <v>1.62221E-2</v>
      </c>
      <c r="Q14" s="9">
        <v>0.65825999999999996</v>
      </c>
      <c r="R14" s="8">
        <v>1.0038199999999999</v>
      </c>
      <c r="S14" s="8">
        <v>8.8407999999999994E-3</v>
      </c>
      <c r="T14" s="9">
        <v>0.66600199999999998</v>
      </c>
      <c r="U14" s="8">
        <v>0.97913799999999995</v>
      </c>
      <c r="V14" s="8">
        <v>8.0957300000000006E-3</v>
      </c>
      <c r="W14" s="9">
        <v>9.2105199999999998E-3</v>
      </c>
      <c r="X14" s="9">
        <f t="shared" si="0"/>
        <v>9.2105199999999998E-3</v>
      </c>
    </row>
    <row r="15" spans="1:24" x14ac:dyDescent="0.3">
      <c r="A15" s="5" t="s">
        <v>77</v>
      </c>
      <c r="B15" s="5" t="s">
        <v>2</v>
      </c>
      <c r="C15" s="5" t="s">
        <v>6</v>
      </c>
      <c r="D15" s="5"/>
      <c r="E15" s="5"/>
      <c r="F15" s="6">
        <v>0.113328685</v>
      </c>
      <c r="G15" s="6">
        <v>6.8031239999999998E-3</v>
      </c>
      <c r="H15" s="7">
        <v>1.5699999999999999E-50</v>
      </c>
      <c r="I15" s="6">
        <v>0.99491597934554432</v>
      </c>
      <c r="J15" s="16">
        <v>1.1615199999999999E-2</v>
      </c>
      <c r="K15" s="17">
        <v>0.66049199999999997</v>
      </c>
      <c r="L15" s="8">
        <v>0.98743976617426332</v>
      </c>
      <c r="M15" s="8">
        <v>6.8968700000000003E-3</v>
      </c>
      <c r="N15" s="9">
        <v>0.27831800000000001</v>
      </c>
      <c r="O15" s="8">
        <v>1.0075049040301205</v>
      </c>
      <c r="P15" s="8">
        <v>1.1674500000000001E-2</v>
      </c>
      <c r="Q15" s="9">
        <v>0.27881099999999998</v>
      </c>
      <c r="R15" s="8">
        <v>0.99501497497537339</v>
      </c>
      <c r="S15" s="8">
        <v>6.3845400000000002E-3</v>
      </c>
      <c r="T15" s="9">
        <v>0.433863</v>
      </c>
      <c r="U15" s="8">
        <v>0.99181750557897341</v>
      </c>
      <c r="V15" s="8">
        <v>5.8136899999999998E-3</v>
      </c>
      <c r="W15" s="9">
        <v>0.15749099999999999</v>
      </c>
      <c r="X15" s="9">
        <f t="shared" si="0"/>
        <v>0.15749099999999999</v>
      </c>
    </row>
    <row r="16" spans="1:24" x14ac:dyDescent="0.3">
      <c r="A16" s="5" t="s">
        <v>30</v>
      </c>
      <c r="B16" s="5" t="s">
        <v>2</v>
      </c>
      <c r="C16" s="5" t="s">
        <v>3</v>
      </c>
      <c r="D16" s="5"/>
      <c r="E16" s="5"/>
      <c r="F16" s="6">
        <v>4.8790163999999997E-2</v>
      </c>
      <c r="G16" s="6">
        <v>9.7193490000000004E-3</v>
      </c>
      <c r="H16" s="7">
        <v>4.7150000000000004E-9</v>
      </c>
      <c r="I16" s="6">
        <v>0.97509604696062568</v>
      </c>
      <c r="J16" s="16">
        <v>1.25982E-2</v>
      </c>
      <c r="K16" s="17">
        <v>4.5283299999999999E-2</v>
      </c>
      <c r="L16" s="8">
        <v>1.0207414666013392</v>
      </c>
      <c r="M16" s="8">
        <v>7.5242299999999998E-3</v>
      </c>
      <c r="N16" s="9">
        <v>2.27845E-3</v>
      </c>
      <c r="O16" s="8">
        <v>1.0232241178017463</v>
      </c>
      <c r="P16" s="8">
        <v>1.2770200000000001E-2</v>
      </c>
      <c r="Q16" s="9">
        <v>0.10793</v>
      </c>
      <c r="R16" s="8">
        <v>1.0171574112123296</v>
      </c>
      <c r="S16" s="8">
        <v>6.9649400000000002E-3</v>
      </c>
      <c r="T16" s="9">
        <v>1.4586399999999999E-2</v>
      </c>
      <c r="U16" s="8">
        <v>0.99632356604130756</v>
      </c>
      <c r="V16" s="8">
        <v>6.3348900000000001E-3</v>
      </c>
      <c r="W16" s="9">
        <v>0.561172</v>
      </c>
      <c r="X16" s="9">
        <f t="shared" si="0"/>
        <v>2.27845E-3</v>
      </c>
    </row>
    <row r="17" spans="1:24" x14ac:dyDescent="0.3">
      <c r="A17" s="5" t="s">
        <v>27</v>
      </c>
      <c r="B17" s="5" t="s">
        <v>9</v>
      </c>
      <c r="C17" s="5" t="s">
        <v>3</v>
      </c>
      <c r="D17" s="5"/>
      <c r="E17" s="5"/>
      <c r="F17" s="6">
        <v>0.113328685</v>
      </c>
      <c r="G17" s="6">
        <v>1.3669451000000001E-2</v>
      </c>
      <c r="H17" s="7">
        <v>3.1369999999999999E-17</v>
      </c>
      <c r="I17" s="6">
        <v>0.98609999999999998</v>
      </c>
      <c r="J17" s="16">
        <v>1.9957200000000001E-2</v>
      </c>
      <c r="K17" s="17">
        <v>0.48307800000000001</v>
      </c>
      <c r="L17" s="8">
        <v>1.0188200000000001</v>
      </c>
      <c r="M17" s="8">
        <v>1.1783800000000001E-2</v>
      </c>
      <c r="N17" s="9">
        <v>0.39497399999999999</v>
      </c>
      <c r="O17" s="8">
        <v>1.01007</v>
      </c>
      <c r="P17" s="8">
        <v>1.9880499999999999E-2</v>
      </c>
      <c r="Q17" s="9">
        <v>0.34820299999999998</v>
      </c>
      <c r="R17" s="8">
        <v>0.99960199999999999</v>
      </c>
      <c r="S17" s="8">
        <v>1.0936100000000001E-2</v>
      </c>
      <c r="T17" s="9">
        <v>0.97098799999999996</v>
      </c>
      <c r="U17" s="8">
        <v>0.98950400000000005</v>
      </c>
      <c r="V17" s="8">
        <v>9.9760600000000001E-3</v>
      </c>
      <c r="W17" s="9">
        <v>0.290184</v>
      </c>
      <c r="X17" s="9">
        <f t="shared" si="0"/>
        <v>0.290184</v>
      </c>
    </row>
    <row r="18" spans="1:24" x14ac:dyDescent="0.3">
      <c r="A18" s="5" t="s">
        <v>49</v>
      </c>
      <c r="B18" s="5" t="s">
        <v>9</v>
      </c>
      <c r="C18" s="5" t="s">
        <v>6</v>
      </c>
      <c r="D18" s="5"/>
      <c r="E18" s="5"/>
      <c r="F18" s="6">
        <v>5.8268908000000001E-2</v>
      </c>
      <c r="G18" s="6">
        <v>9.6276350000000007E-3</v>
      </c>
      <c r="H18" s="7">
        <v>9.3969999999999992E-13</v>
      </c>
      <c r="I18" s="6">
        <v>1.0068999999999999</v>
      </c>
      <c r="J18" s="16">
        <v>1.29239E-2</v>
      </c>
      <c r="K18" s="17">
        <v>0.59473399999999998</v>
      </c>
      <c r="L18" s="8">
        <v>0.99256100000000003</v>
      </c>
      <c r="M18" s="8">
        <v>7.6993599999999997E-3</v>
      </c>
      <c r="N18" s="9">
        <v>1.79659E-2</v>
      </c>
      <c r="O18" s="8">
        <v>0.98194599999999999</v>
      </c>
      <c r="P18" s="8">
        <v>1.30437E-2</v>
      </c>
      <c r="Q18" s="9">
        <v>0.56700399999999995</v>
      </c>
      <c r="R18" s="8">
        <v>0.99649299999999996</v>
      </c>
      <c r="S18" s="8">
        <v>7.1184500000000001E-3</v>
      </c>
      <c r="T18" s="9">
        <v>0.62161</v>
      </c>
      <c r="U18" s="8">
        <v>0.99781500000000001</v>
      </c>
      <c r="V18" s="8">
        <v>6.4794900000000001E-3</v>
      </c>
      <c r="W18" s="9">
        <v>0.73571299999999995</v>
      </c>
      <c r="X18" s="9">
        <f t="shared" si="0"/>
        <v>1.79659E-2</v>
      </c>
    </row>
    <row r="19" spans="1:24" x14ac:dyDescent="0.3">
      <c r="A19" s="5" t="s">
        <v>40</v>
      </c>
      <c r="B19" s="5" t="s">
        <v>6</v>
      </c>
      <c r="C19" s="5" t="s">
        <v>9</v>
      </c>
      <c r="D19" s="5"/>
      <c r="E19" s="5"/>
      <c r="F19" s="6">
        <v>8.6177695999999998E-2</v>
      </c>
      <c r="G19" s="6">
        <v>9.3625940000000001E-3</v>
      </c>
      <c r="H19" s="7">
        <v>2.7909999999999999E-16</v>
      </c>
      <c r="I19" s="6">
        <v>0.99672799999999995</v>
      </c>
      <c r="J19" s="16">
        <v>1.64107E-2</v>
      </c>
      <c r="K19" s="17">
        <v>0.84170999999999996</v>
      </c>
      <c r="L19" s="8">
        <v>0.99591200000000002</v>
      </c>
      <c r="M19" s="8">
        <v>9.7451099999999995E-3</v>
      </c>
      <c r="N19" s="9">
        <v>0.88880099999999995</v>
      </c>
      <c r="O19" s="8">
        <v>0.99863800000000003</v>
      </c>
      <c r="P19" s="8">
        <v>1.6537900000000001E-2</v>
      </c>
      <c r="Q19" s="9">
        <v>0.80438900000000002</v>
      </c>
      <c r="R19" s="8">
        <v>0.99796700000000005</v>
      </c>
      <c r="S19" s="8">
        <v>9.0217200000000004E-3</v>
      </c>
      <c r="T19" s="9">
        <v>0.82155999999999996</v>
      </c>
      <c r="U19" s="8">
        <v>0.99660000000000004</v>
      </c>
      <c r="V19" s="8">
        <v>8.2155300000000004E-3</v>
      </c>
      <c r="W19" s="9">
        <v>0.67845299999999997</v>
      </c>
      <c r="X19" s="9">
        <f t="shared" si="0"/>
        <v>0.67845299999999997</v>
      </c>
    </row>
    <row r="20" spans="1:24" x14ac:dyDescent="0.3">
      <c r="A20" s="5" t="s">
        <v>44</v>
      </c>
      <c r="B20" s="5" t="s">
        <v>9</v>
      </c>
      <c r="C20" s="5" t="s">
        <v>6</v>
      </c>
      <c r="D20" s="5"/>
      <c r="E20" s="5"/>
      <c r="F20" s="6">
        <v>6.7658648000000002E-2</v>
      </c>
      <c r="G20" s="6">
        <v>1.1978822E-2</v>
      </c>
      <c r="H20" s="7">
        <v>8.6260000000000006E-9</v>
      </c>
      <c r="I20" s="6">
        <v>1.02671</v>
      </c>
      <c r="J20" s="16">
        <v>1.63833E-2</v>
      </c>
      <c r="K20" s="17">
        <v>0.107598</v>
      </c>
      <c r="L20" s="8">
        <v>0.98456399999999999</v>
      </c>
      <c r="M20" s="8">
        <v>9.7814000000000009E-3</v>
      </c>
      <c r="N20" s="9">
        <v>6.11651E-2</v>
      </c>
      <c r="O20" s="8">
        <v>1.0184800000000001</v>
      </c>
      <c r="P20" s="8">
        <v>1.67099E-2</v>
      </c>
      <c r="Q20" s="9">
        <v>0.351879</v>
      </c>
      <c r="R20" s="8">
        <v>1.00989</v>
      </c>
      <c r="S20" s="8">
        <v>9.0717000000000002E-3</v>
      </c>
      <c r="T20" s="9">
        <v>0.27821699999999999</v>
      </c>
      <c r="U20" s="8">
        <v>1.0132099999999999</v>
      </c>
      <c r="V20" s="8">
        <v>8.2487700000000008E-3</v>
      </c>
      <c r="W20" s="9">
        <v>0.111722</v>
      </c>
      <c r="X20" s="9">
        <f t="shared" si="0"/>
        <v>6.11651E-2</v>
      </c>
    </row>
    <row r="21" spans="1:24" x14ac:dyDescent="0.3">
      <c r="A21" s="5" t="s">
        <v>52</v>
      </c>
      <c r="B21" s="5" t="s">
        <v>3</v>
      </c>
      <c r="C21" s="5" t="s">
        <v>2</v>
      </c>
      <c r="D21" s="5"/>
      <c r="E21" s="5"/>
      <c r="F21" s="6">
        <v>7.6961040999999994E-2</v>
      </c>
      <c r="G21" s="6">
        <v>9.4493040000000004E-3</v>
      </c>
      <c r="H21" s="7">
        <v>1.918E-13</v>
      </c>
      <c r="I21" s="6">
        <v>1.0126900000000001</v>
      </c>
      <c r="J21" s="16">
        <v>1.54416E-2</v>
      </c>
      <c r="K21" s="17">
        <v>0.41398000000000001</v>
      </c>
      <c r="L21" s="8">
        <v>1.02796</v>
      </c>
      <c r="M21" s="8">
        <v>9.1932899999999998E-3</v>
      </c>
      <c r="N21" s="9">
        <v>0.56419299999999994</v>
      </c>
      <c r="O21" s="8">
        <v>1.00532</v>
      </c>
      <c r="P21" s="8">
        <v>1.54612E-2</v>
      </c>
      <c r="Q21" s="9">
        <v>7.4481500000000006E-2</v>
      </c>
      <c r="R21" s="8">
        <v>1.01146</v>
      </c>
      <c r="S21" s="8">
        <v>8.5057099999999997E-3</v>
      </c>
      <c r="T21" s="9">
        <v>0.18044499999999999</v>
      </c>
      <c r="U21" s="8">
        <v>1.00061</v>
      </c>
      <c r="V21" s="8">
        <v>7.7499400000000003E-3</v>
      </c>
      <c r="W21" s="9">
        <v>0.93751899999999999</v>
      </c>
      <c r="X21" s="9">
        <f t="shared" si="0"/>
        <v>7.4481500000000006E-2</v>
      </c>
    </row>
    <row r="22" spans="1:24" x14ac:dyDescent="0.3">
      <c r="A22" s="5" t="s">
        <v>53</v>
      </c>
      <c r="B22" s="5" t="s">
        <v>9</v>
      </c>
      <c r="C22" s="5" t="s">
        <v>6</v>
      </c>
      <c r="D22" s="5"/>
      <c r="E22" s="5"/>
      <c r="F22" s="6">
        <v>4.8790163999999997E-2</v>
      </c>
      <c r="G22" s="6">
        <v>9.7193490000000004E-3</v>
      </c>
      <c r="H22" s="7">
        <v>2.116E-10</v>
      </c>
      <c r="I22" s="6">
        <v>1.02166</v>
      </c>
      <c r="J22" s="16">
        <v>1.1872000000000001E-2</v>
      </c>
      <c r="K22" s="17">
        <v>7.1041000000000007E-2</v>
      </c>
      <c r="L22" s="8">
        <v>1.0000199999999999</v>
      </c>
      <c r="M22" s="8">
        <v>7.0550999999999999E-3</v>
      </c>
      <c r="N22" s="9">
        <v>0.11704100000000001</v>
      </c>
      <c r="O22" s="8">
        <v>1.01112</v>
      </c>
      <c r="P22" s="8">
        <v>1.19667E-2</v>
      </c>
      <c r="Q22" s="9">
        <v>0.998668</v>
      </c>
      <c r="R22" s="8">
        <v>1.0148600000000001</v>
      </c>
      <c r="S22" s="8">
        <v>6.5334099999999999E-3</v>
      </c>
      <c r="T22" s="9">
        <v>2.3991200000000001E-2</v>
      </c>
      <c r="U22" s="8">
        <v>1.01831</v>
      </c>
      <c r="V22" s="8">
        <v>5.9484899999999999E-3</v>
      </c>
      <c r="W22" s="9">
        <v>2.2873500000000001E-3</v>
      </c>
      <c r="X22" s="9">
        <f t="shared" si="0"/>
        <v>2.2873500000000001E-3</v>
      </c>
    </row>
    <row r="23" spans="1:24" x14ac:dyDescent="0.3">
      <c r="A23" s="5" t="s">
        <v>62</v>
      </c>
      <c r="B23" s="5" t="s">
        <v>2</v>
      </c>
      <c r="C23" s="5" t="s">
        <v>3</v>
      </c>
      <c r="D23" s="5"/>
      <c r="E23" s="5"/>
      <c r="F23" s="6">
        <v>4.8790163999999997E-2</v>
      </c>
      <c r="G23" s="6">
        <v>9.7193490000000004E-3</v>
      </c>
      <c r="H23" s="7">
        <v>4.0039999999999998E-9</v>
      </c>
      <c r="I23" s="6">
        <v>0.99911079139565784</v>
      </c>
      <c r="J23" s="16">
        <v>1.2288E-2</v>
      </c>
      <c r="K23" s="17">
        <v>0.94219399999999998</v>
      </c>
      <c r="L23" s="8">
        <v>0.98227002603015579</v>
      </c>
      <c r="M23" s="8">
        <v>7.29651E-3</v>
      </c>
      <c r="N23" s="9">
        <v>0.51034299999999999</v>
      </c>
      <c r="O23" s="8">
        <v>1.0048150738338117</v>
      </c>
      <c r="P23" s="8">
        <v>1.23359E-2</v>
      </c>
      <c r="Q23" s="9">
        <v>0.146979</v>
      </c>
      <c r="R23" s="8">
        <v>1.000942888200685</v>
      </c>
      <c r="S23" s="8">
        <v>6.7567699999999996E-3</v>
      </c>
      <c r="T23" s="9">
        <v>0.88904700000000003</v>
      </c>
      <c r="U23" s="8">
        <v>1.0014551142810504</v>
      </c>
      <c r="V23" s="8">
        <v>6.1580999999999997E-3</v>
      </c>
      <c r="W23" s="9">
        <v>0.81335299999999999</v>
      </c>
      <c r="X23" s="9">
        <f t="shared" si="0"/>
        <v>0.146979</v>
      </c>
    </row>
    <row r="24" spans="1:24" x14ac:dyDescent="0.3">
      <c r="A24" s="5" t="s">
        <v>51</v>
      </c>
      <c r="B24" s="5" t="s">
        <v>6</v>
      </c>
      <c r="C24" s="5" t="s">
        <v>9</v>
      </c>
      <c r="D24" s="5"/>
      <c r="E24" s="5"/>
      <c r="F24" s="6">
        <v>5.8268908000000001E-2</v>
      </c>
      <c r="G24" s="6">
        <v>9.6276350000000007E-3</v>
      </c>
      <c r="H24" s="7">
        <v>6.1669999999999999E-9</v>
      </c>
      <c r="I24" s="6">
        <v>1.04013</v>
      </c>
      <c r="J24" s="16">
        <v>1.49374E-2</v>
      </c>
      <c r="K24" s="17">
        <v>8.4354300000000007E-3</v>
      </c>
      <c r="L24" s="8">
        <v>1.01738</v>
      </c>
      <c r="M24" s="8">
        <v>8.9187399999999997E-3</v>
      </c>
      <c r="N24" s="9">
        <v>1.7758699999999999E-3</v>
      </c>
      <c r="O24" s="8">
        <v>1.02827</v>
      </c>
      <c r="P24" s="8">
        <v>1.5105E-2</v>
      </c>
      <c r="Q24" s="9">
        <v>0.25401099999999999</v>
      </c>
      <c r="R24" s="8">
        <v>1.02928</v>
      </c>
      <c r="S24" s="8">
        <v>8.2617300000000001E-3</v>
      </c>
      <c r="T24" s="9">
        <v>4.7677499999999997E-4</v>
      </c>
      <c r="U24" s="8">
        <v>0.99240700000000004</v>
      </c>
      <c r="V24" s="8">
        <v>7.5615300000000003E-3</v>
      </c>
      <c r="W24" s="9">
        <v>0.31345499999999998</v>
      </c>
      <c r="X24" s="9">
        <f t="shared" si="0"/>
        <v>4.7677499999999997E-4</v>
      </c>
    </row>
    <row r="25" spans="1:24" x14ac:dyDescent="0.3">
      <c r="A25" s="5" t="s">
        <v>4</v>
      </c>
      <c r="B25" s="5" t="s">
        <v>2</v>
      </c>
      <c r="C25" s="5" t="s">
        <v>3</v>
      </c>
      <c r="D25" s="5"/>
      <c r="E25" s="5"/>
      <c r="F25" s="6">
        <v>0.16551443800000001</v>
      </c>
      <c r="G25" s="6">
        <v>2.5964972999999999E-2</v>
      </c>
      <c r="H25" s="7">
        <v>2.0509999999999999E-10</v>
      </c>
      <c r="I25" s="6">
        <v>0.99941100000000005</v>
      </c>
      <c r="J25" s="16">
        <v>4.0021599999999997E-2</v>
      </c>
      <c r="K25" s="17">
        <v>0.988263</v>
      </c>
      <c r="L25" s="8">
        <v>1.00224</v>
      </c>
      <c r="M25" s="8">
        <v>2.36292E-2</v>
      </c>
      <c r="N25" s="9">
        <v>0.40054400000000001</v>
      </c>
      <c r="O25" s="8">
        <v>1.02006</v>
      </c>
      <c r="P25" s="8">
        <v>4.0222399999999998E-2</v>
      </c>
      <c r="Q25" s="9">
        <v>0.95569899999999997</v>
      </c>
      <c r="R25" s="8">
        <v>0.98811599999999999</v>
      </c>
      <c r="S25" s="8">
        <v>2.2061899999999999E-2</v>
      </c>
      <c r="T25" s="9">
        <v>0.58790799999999999</v>
      </c>
      <c r="U25" s="8">
        <v>1.0138400000000001</v>
      </c>
      <c r="V25" s="8">
        <v>2.0036200000000001E-2</v>
      </c>
      <c r="W25" s="9">
        <v>0.49285899999999999</v>
      </c>
      <c r="X25" s="9">
        <f t="shared" si="0"/>
        <v>0.40054400000000001</v>
      </c>
    </row>
    <row r="26" spans="1:24" x14ac:dyDescent="0.3">
      <c r="A26" s="5" t="s">
        <v>22</v>
      </c>
      <c r="B26" s="5" t="s">
        <v>6</v>
      </c>
      <c r="C26" s="5" t="s">
        <v>9</v>
      </c>
      <c r="D26" s="5"/>
      <c r="E26" s="5"/>
      <c r="F26" s="6">
        <v>6.7658648000000002E-2</v>
      </c>
      <c r="G26" s="6">
        <v>9.5376360000000004E-3</v>
      </c>
      <c r="H26" s="7">
        <v>5.7409999999999999E-11</v>
      </c>
      <c r="I26" s="6">
        <v>1.0064900000000001</v>
      </c>
      <c r="J26" s="16">
        <v>1.53311E-2</v>
      </c>
      <c r="K26" s="17">
        <v>0.67326699999999995</v>
      </c>
      <c r="L26" s="8">
        <v>1.0105</v>
      </c>
      <c r="M26" s="8">
        <v>9.1152899999999999E-3</v>
      </c>
      <c r="N26" s="9">
        <v>0.81411900000000004</v>
      </c>
      <c r="O26" s="8">
        <v>1.0021500000000001</v>
      </c>
      <c r="P26" s="8">
        <v>1.54027E-2</v>
      </c>
      <c r="Q26" s="9">
        <v>0.49762800000000001</v>
      </c>
      <c r="R26" s="8">
        <v>0.98924699999999999</v>
      </c>
      <c r="S26" s="8">
        <v>8.46038E-3</v>
      </c>
      <c r="T26" s="9">
        <v>0.201294</v>
      </c>
      <c r="U26" s="8">
        <v>0.997004</v>
      </c>
      <c r="V26" s="8">
        <v>7.6876100000000001E-3</v>
      </c>
      <c r="W26" s="9">
        <v>0.69626900000000003</v>
      </c>
      <c r="X26" s="9">
        <f t="shared" si="0"/>
        <v>0.201294</v>
      </c>
    </row>
    <row r="27" spans="1:24" x14ac:dyDescent="0.3">
      <c r="A27" s="5" t="s">
        <v>1</v>
      </c>
      <c r="B27" s="5" t="s">
        <v>2</v>
      </c>
      <c r="C27" s="5" t="s">
        <v>3</v>
      </c>
      <c r="D27" s="5"/>
      <c r="E27" s="5"/>
      <c r="F27" s="6">
        <v>0.43825493100000001</v>
      </c>
      <c r="G27" s="6">
        <v>6.7218073000000003E-2</v>
      </c>
      <c r="H27" s="7">
        <v>1.179E-10</v>
      </c>
      <c r="I27" s="6">
        <v>1.0920099999999999</v>
      </c>
      <c r="J27" s="16">
        <v>7.8717499999999996E-2</v>
      </c>
      <c r="K27" s="17">
        <v>0.26350899999999999</v>
      </c>
      <c r="L27" s="8">
        <v>0.97277899999999995</v>
      </c>
      <c r="M27" s="8">
        <v>4.8622199999999997E-2</v>
      </c>
      <c r="N27" s="9">
        <v>0.87667099999999998</v>
      </c>
      <c r="O27" s="8">
        <v>1.0075700000000001</v>
      </c>
      <c r="P27" s="8">
        <v>8.3528900000000003E-2</v>
      </c>
      <c r="Q27" s="9">
        <v>0.74109199999999997</v>
      </c>
      <c r="R27" s="8">
        <v>1.0558000000000001</v>
      </c>
      <c r="S27" s="8">
        <v>4.4543699999999999E-2</v>
      </c>
      <c r="T27" s="9">
        <v>0.22282199999999999</v>
      </c>
      <c r="U27" s="8">
        <v>1.12616</v>
      </c>
      <c r="V27" s="8">
        <v>3.9869500000000002E-2</v>
      </c>
      <c r="W27" s="9">
        <v>2.8825700000000001E-3</v>
      </c>
      <c r="X27" s="9">
        <f t="shared" si="0"/>
        <v>2.8825700000000001E-3</v>
      </c>
    </row>
    <row r="28" spans="1:24" x14ac:dyDescent="0.3">
      <c r="A28" s="5" t="s">
        <v>59</v>
      </c>
      <c r="B28" s="5" t="s">
        <v>2</v>
      </c>
      <c r="C28" s="5" t="s">
        <v>6</v>
      </c>
      <c r="D28" s="5"/>
      <c r="E28" s="5"/>
      <c r="F28" s="6">
        <v>0.104360015</v>
      </c>
      <c r="G28" s="6">
        <v>1.3792657999999999E-2</v>
      </c>
      <c r="H28" s="7">
        <v>5.3619999999999998E-13</v>
      </c>
      <c r="I28" s="6">
        <v>0.97540991601720628</v>
      </c>
      <c r="J28" s="16">
        <v>2.1396700000000001E-2</v>
      </c>
      <c r="K28" s="17">
        <v>0.244531</v>
      </c>
      <c r="L28" s="8">
        <v>1.0334421892439338</v>
      </c>
      <c r="M28" s="8">
        <v>1.29093E-2</v>
      </c>
      <c r="N28" s="9">
        <v>0.231544</v>
      </c>
      <c r="O28" s="8">
        <v>1.0155645421733488</v>
      </c>
      <c r="P28" s="8">
        <v>2.2081400000000001E-2</v>
      </c>
      <c r="Q28" s="9">
        <v>0.1363</v>
      </c>
      <c r="R28" s="8">
        <v>1.0101724364348994</v>
      </c>
      <c r="S28" s="8">
        <v>1.19343E-2</v>
      </c>
      <c r="T28" s="9">
        <v>0.39640500000000001</v>
      </c>
      <c r="U28" s="8">
        <v>1.0117156674288259</v>
      </c>
      <c r="V28" s="8">
        <v>1.0866900000000001E-2</v>
      </c>
      <c r="W28" s="9">
        <v>0.28378999999999999</v>
      </c>
      <c r="X28" s="9">
        <f t="shared" si="0"/>
        <v>0.1363</v>
      </c>
    </row>
    <row r="29" spans="1:24" x14ac:dyDescent="0.3">
      <c r="A29" s="5" t="s">
        <v>48</v>
      </c>
      <c r="B29" s="5" t="s">
        <v>2</v>
      </c>
      <c r="C29" s="5" t="s">
        <v>3</v>
      </c>
      <c r="D29" s="5"/>
      <c r="E29" s="5"/>
      <c r="F29" s="6">
        <v>6.7658648000000002E-2</v>
      </c>
      <c r="G29" s="6">
        <v>7.119589E-3</v>
      </c>
      <c r="H29" s="7">
        <v>2.4669999999999999E-17</v>
      </c>
      <c r="I29" s="6">
        <v>0.99698699999999996</v>
      </c>
      <c r="J29" s="16">
        <v>1.3079199999999999E-2</v>
      </c>
      <c r="K29" s="17">
        <v>0.81752499999999995</v>
      </c>
      <c r="L29" s="8">
        <v>1.0110399999999999</v>
      </c>
      <c r="M29" s="8">
        <v>7.7595199999999998E-3</v>
      </c>
      <c r="N29" s="9">
        <v>0.70055900000000004</v>
      </c>
      <c r="O29" s="8">
        <v>1.00299</v>
      </c>
      <c r="P29" s="8">
        <v>1.3125700000000001E-2</v>
      </c>
      <c r="Q29" s="9">
        <v>0.40273999999999999</v>
      </c>
      <c r="R29" s="8">
        <v>1.01458</v>
      </c>
      <c r="S29" s="8">
        <v>7.17703E-3</v>
      </c>
      <c r="T29" s="9">
        <v>4.3717199999999998E-2</v>
      </c>
      <c r="U29" s="8">
        <v>1.00634</v>
      </c>
      <c r="V29" s="8">
        <v>6.5394800000000003E-3</v>
      </c>
      <c r="W29" s="9">
        <v>0.33418599999999998</v>
      </c>
      <c r="X29" s="9">
        <f t="shared" si="0"/>
        <v>4.3717199999999998E-2</v>
      </c>
    </row>
    <row r="30" spans="1:24" x14ac:dyDescent="0.3">
      <c r="A30" s="5" t="s">
        <v>69</v>
      </c>
      <c r="B30" s="5" t="s">
        <v>3</v>
      </c>
      <c r="C30" s="5" t="s">
        <v>2</v>
      </c>
      <c r="D30" s="5"/>
      <c r="E30" s="5"/>
      <c r="F30" s="6">
        <v>0.104360015</v>
      </c>
      <c r="G30" s="6">
        <v>1.1545049E-2</v>
      </c>
      <c r="H30" s="7">
        <v>3.4820000000000002E-23</v>
      </c>
      <c r="I30" s="6">
        <v>1.00027</v>
      </c>
      <c r="J30" s="16">
        <v>1.57267E-2</v>
      </c>
      <c r="K30" s="17">
        <v>0.98653599999999997</v>
      </c>
      <c r="L30" s="8">
        <v>1.0133300000000001</v>
      </c>
      <c r="M30" s="8">
        <v>9.3424700000000003E-3</v>
      </c>
      <c r="N30" s="9">
        <v>0.55602799999999997</v>
      </c>
      <c r="O30" s="8">
        <v>0.99451500000000004</v>
      </c>
      <c r="P30" s="8">
        <v>1.5755499999999999E-2</v>
      </c>
      <c r="Q30" s="9">
        <v>0.400563</v>
      </c>
      <c r="R30" s="8">
        <v>0.97749799999999998</v>
      </c>
      <c r="S30" s="8">
        <v>8.6765899999999997E-3</v>
      </c>
      <c r="T30" s="9">
        <v>8.7134499999999993E-3</v>
      </c>
      <c r="U30" s="8">
        <v>0.99267300000000003</v>
      </c>
      <c r="V30" s="8">
        <v>7.8758300000000003E-3</v>
      </c>
      <c r="W30" s="9">
        <v>0.35041600000000001</v>
      </c>
      <c r="X30" s="9">
        <f t="shared" si="0"/>
        <v>8.7134499999999993E-3</v>
      </c>
    </row>
    <row r="31" spans="1:24" x14ac:dyDescent="0.3">
      <c r="A31" s="5" t="s">
        <v>87</v>
      </c>
      <c r="B31" s="5" t="s">
        <v>2</v>
      </c>
      <c r="C31" s="5" t="s">
        <v>9</v>
      </c>
      <c r="D31" s="5"/>
      <c r="E31" s="5" t="b">
        <v>1</v>
      </c>
      <c r="F31" s="6">
        <v>0.182321557</v>
      </c>
      <c r="G31" s="6">
        <v>1.0675283000000001E-2</v>
      </c>
      <c r="H31" s="7">
        <v>1.513E-76</v>
      </c>
      <c r="I31" s="6">
        <v>1.0238499999999999</v>
      </c>
      <c r="J31" s="16">
        <v>1.5162500000000001E-2</v>
      </c>
      <c r="K31" s="17">
        <v>0.120061</v>
      </c>
      <c r="L31" s="8">
        <v>0.97982999999999998</v>
      </c>
      <c r="M31" s="8">
        <v>9.0472899999999995E-3</v>
      </c>
      <c r="N31" s="9">
        <v>0.98279000000000005</v>
      </c>
      <c r="O31" s="8">
        <v>1.0002</v>
      </c>
      <c r="P31" s="8">
        <v>1.5428000000000001E-2</v>
      </c>
      <c r="Q31" s="9">
        <v>0.18658</v>
      </c>
      <c r="R31" s="8">
        <v>0.981603</v>
      </c>
      <c r="S31" s="8">
        <v>8.4074300000000005E-3</v>
      </c>
      <c r="T31" s="9">
        <v>2.72091E-2</v>
      </c>
      <c r="U31" s="8">
        <v>0.988869</v>
      </c>
      <c r="V31" s="8">
        <v>7.6528899999999999E-3</v>
      </c>
      <c r="W31" s="9">
        <v>0.143565</v>
      </c>
      <c r="X31" s="9">
        <f t="shared" si="0"/>
        <v>2.72091E-2</v>
      </c>
    </row>
    <row r="32" spans="1:24" x14ac:dyDescent="0.3">
      <c r="A32" s="5" t="s">
        <v>11</v>
      </c>
      <c r="B32" s="5" t="s">
        <v>6</v>
      </c>
      <c r="C32" s="5" t="s">
        <v>9</v>
      </c>
      <c r="D32" s="5"/>
      <c r="E32" s="5"/>
      <c r="F32" s="6">
        <v>4.8790163999999997E-2</v>
      </c>
      <c r="G32" s="6">
        <v>7.3240070000000004E-3</v>
      </c>
      <c r="H32" s="7">
        <v>1.765E-9</v>
      </c>
      <c r="I32" s="6">
        <v>1.0319416911666823</v>
      </c>
      <c r="J32" s="16">
        <v>1.16864E-2</v>
      </c>
      <c r="K32" s="17">
        <v>7.1352300000000002E-3</v>
      </c>
      <c r="L32" s="8">
        <v>1.0073262840639974</v>
      </c>
      <c r="M32" s="8">
        <v>6.9071699999999998E-3</v>
      </c>
      <c r="N32" s="9">
        <v>9.3900200000000007E-3</v>
      </c>
      <c r="O32" s="8">
        <v>0.98222178567920637</v>
      </c>
      <c r="P32" s="8">
        <v>1.1727700000000001E-2</v>
      </c>
      <c r="Q32" s="9">
        <v>0.53364900000000004</v>
      </c>
      <c r="R32" s="8">
        <v>0.98079601404499894</v>
      </c>
      <c r="S32" s="8">
        <v>6.3983299999999998E-3</v>
      </c>
      <c r="T32" s="9">
        <v>2.4458499999999998E-3</v>
      </c>
      <c r="U32" s="8">
        <v>1.0024509926770955</v>
      </c>
      <c r="V32" s="8">
        <v>5.8350199999999998E-3</v>
      </c>
      <c r="W32" s="9">
        <v>0.67486000000000002</v>
      </c>
      <c r="X32" s="9">
        <f t="shared" si="0"/>
        <v>2.4458499999999998E-3</v>
      </c>
    </row>
    <row r="33" spans="1:24" x14ac:dyDescent="0.3">
      <c r="A33" s="5" t="s">
        <v>38</v>
      </c>
      <c r="B33" s="5" t="s">
        <v>2</v>
      </c>
      <c r="C33" s="5" t="s">
        <v>3</v>
      </c>
      <c r="D33" s="5"/>
      <c r="E33" s="5"/>
      <c r="F33" s="6">
        <v>6.7658648000000002E-2</v>
      </c>
      <c r="G33" s="6">
        <v>9.5376360000000004E-3</v>
      </c>
      <c r="H33" s="7">
        <v>1.784E-14</v>
      </c>
      <c r="I33" s="6">
        <v>0.99412999999999996</v>
      </c>
      <c r="J33" s="16">
        <v>1.37041E-2</v>
      </c>
      <c r="K33" s="17">
        <v>0.66748600000000002</v>
      </c>
      <c r="L33" s="8">
        <v>1.0067299999999999</v>
      </c>
      <c r="M33" s="8">
        <v>8.1245299999999996E-3</v>
      </c>
      <c r="N33" s="9">
        <v>0.40238000000000002</v>
      </c>
      <c r="O33" s="8">
        <v>1.0068299999999999</v>
      </c>
      <c r="P33" s="8">
        <v>1.37611E-2</v>
      </c>
      <c r="Q33" s="9">
        <v>0.62587800000000005</v>
      </c>
      <c r="R33" s="8">
        <v>1.00177</v>
      </c>
      <c r="S33" s="8">
        <v>7.5294100000000003E-3</v>
      </c>
      <c r="T33" s="9">
        <v>0.81422300000000003</v>
      </c>
      <c r="U33" s="8">
        <v>0.99940799999999996</v>
      </c>
      <c r="V33" s="8">
        <v>6.8577000000000004E-3</v>
      </c>
      <c r="W33" s="9">
        <v>0.93121799999999999</v>
      </c>
      <c r="X33" s="9">
        <f t="shared" si="0"/>
        <v>0.40238000000000002</v>
      </c>
    </row>
    <row r="34" spans="1:24" x14ac:dyDescent="0.3">
      <c r="A34" s="5" t="s">
        <v>67</v>
      </c>
      <c r="B34" s="5" t="s">
        <v>9</v>
      </c>
      <c r="C34" s="5" t="s">
        <v>6</v>
      </c>
      <c r="D34" s="5"/>
      <c r="E34" s="5"/>
      <c r="F34" s="6">
        <v>6.7658648000000002E-2</v>
      </c>
      <c r="G34" s="6">
        <v>7.119589E-3</v>
      </c>
      <c r="H34" s="7">
        <v>7.7860000000000002E-20</v>
      </c>
      <c r="I34" s="6">
        <v>1.0029406219034209</v>
      </c>
      <c r="J34" s="16">
        <v>1.18078E-2</v>
      </c>
      <c r="K34" s="17">
        <v>0.80362800000000001</v>
      </c>
      <c r="L34" s="8">
        <v>1.0421551769058413</v>
      </c>
      <c r="M34" s="8">
        <v>7.0008900000000001E-3</v>
      </c>
      <c r="N34" s="9">
        <v>4.5128500000000002E-2</v>
      </c>
      <c r="O34" s="8">
        <v>1.0141247292286975</v>
      </c>
      <c r="P34" s="8">
        <v>1.19145E-2</v>
      </c>
      <c r="Q34" s="9">
        <v>5.2901300000000005E-4</v>
      </c>
      <c r="R34" s="8">
        <v>1.0252204223908139</v>
      </c>
      <c r="S34" s="8">
        <v>6.4897899999999996E-3</v>
      </c>
      <c r="T34" s="9">
        <v>1.2404199999999999E-4</v>
      </c>
      <c r="U34" s="8">
        <v>1.0075475386117405</v>
      </c>
      <c r="V34" s="8">
        <v>5.9052899999999997E-3</v>
      </c>
      <c r="W34" s="9">
        <v>0.20294200000000001</v>
      </c>
      <c r="X34" s="9">
        <f t="shared" si="0"/>
        <v>1.2404199999999999E-4</v>
      </c>
    </row>
    <row r="35" spans="1:24" x14ac:dyDescent="0.3">
      <c r="A35" s="5" t="s">
        <v>85</v>
      </c>
      <c r="B35" s="5" t="s">
        <v>2</v>
      </c>
      <c r="C35" s="5" t="s">
        <v>3</v>
      </c>
      <c r="D35" s="5"/>
      <c r="E35" s="5"/>
      <c r="F35" s="6">
        <v>7.6961040999999994E-2</v>
      </c>
      <c r="G35" s="6">
        <v>9.4493040000000004E-3</v>
      </c>
      <c r="H35" s="7">
        <v>1.055E-24</v>
      </c>
      <c r="I35" s="6">
        <v>1.0198199999999999</v>
      </c>
      <c r="J35" s="16">
        <v>1.1419800000000001E-2</v>
      </c>
      <c r="K35" s="17">
        <v>8.5615700000000003E-2</v>
      </c>
      <c r="L35" s="8">
        <v>1.01702</v>
      </c>
      <c r="M35" s="8">
        <v>6.7795499999999996E-3</v>
      </c>
      <c r="N35" s="9">
        <v>0.13494400000000001</v>
      </c>
      <c r="O35" s="8">
        <v>0.98991700000000005</v>
      </c>
      <c r="P35" s="8">
        <v>1.14935E-2</v>
      </c>
      <c r="Q35" s="9">
        <v>0.14189499999999999</v>
      </c>
      <c r="R35" s="8">
        <v>0.99545499999999998</v>
      </c>
      <c r="S35" s="8">
        <v>6.2796700000000002E-3</v>
      </c>
      <c r="T35" s="9">
        <v>0.46819</v>
      </c>
      <c r="U35" s="8">
        <v>1.0022599999999999</v>
      </c>
      <c r="V35" s="8">
        <v>5.7214299999999996E-3</v>
      </c>
      <c r="W35" s="9">
        <v>0.69265699999999997</v>
      </c>
      <c r="X35" s="9">
        <f t="shared" si="0"/>
        <v>8.5615700000000003E-2</v>
      </c>
    </row>
    <row r="36" spans="1:24" x14ac:dyDescent="0.3">
      <c r="A36" s="5" t="s">
        <v>60</v>
      </c>
      <c r="B36" s="5" t="s">
        <v>9</v>
      </c>
      <c r="C36" s="5" t="s">
        <v>3</v>
      </c>
      <c r="D36" s="5"/>
      <c r="E36" s="5"/>
      <c r="F36" s="6">
        <v>0.104360015</v>
      </c>
      <c r="G36" s="6">
        <v>1.3792657999999999E-2</v>
      </c>
      <c r="H36" s="7">
        <v>4.6359999999999998E-16</v>
      </c>
      <c r="I36" s="6">
        <v>0.98693300698748576</v>
      </c>
      <c r="J36" s="16">
        <v>1.9246599999999999E-2</v>
      </c>
      <c r="K36" s="17">
        <v>0.49430299999999999</v>
      </c>
      <c r="L36" s="8">
        <v>1.0548011383413884</v>
      </c>
      <c r="M36" s="8">
        <v>1.1520499999999999E-2</v>
      </c>
      <c r="N36" s="9">
        <v>3.91209E-2</v>
      </c>
      <c r="O36" s="8">
        <v>1.0240508584618346</v>
      </c>
      <c r="P36" s="8">
        <v>1.9805400000000001E-2</v>
      </c>
      <c r="Q36" s="9">
        <v>7.0639300000000004E-3</v>
      </c>
      <c r="R36" s="8">
        <v>1.021521413131862</v>
      </c>
      <c r="S36" s="8">
        <v>1.06639E-2</v>
      </c>
      <c r="T36" s="9">
        <v>4.5848800000000002E-2</v>
      </c>
      <c r="U36" s="8">
        <v>1.0066134503689237</v>
      </c>
      <c r="V36" s="8">
        <v>9.7043400000000005E-3</v>
      </c>
      <c r="W36" s="9">
        <v>0.49696499999999999</v>
      </c>
      <c r="X36" s="9">
        <f t="shared" si="0"/>
        <v>7.0639300000000004E-3</v>
      </c>
    </row>
    <row r="37" spans="1:24" x14ac:dyDescent="0.3">
      <c r="A37" s="5" t="s">
        <v>41</v>
      </c>
      <c r="B37" s="5" t="s">
        <v>2</v>
      </c>
      <c r="C37" s="5" t="s">
        <v>6</v>
      </c>
      <c r="D37" s="5"/>
      <c r="E37" s="5"/>
      <c r="F37" s="6">
        <v>4.8790163999999997E-2</v>
      </c>
      <c r="G37" s="6">
        <v>7.2545750000000001E-3</v>
      </c>
      <c r="H37" s="7">
        <v>1.2449999999999999E-9</v>
      </c>
      <c r="I37" s="6">
        <v>1.0144299999999999</v>
      </c>
      <c r="J37" s="16">
        <v>1.26865E-2</v>
      </c>
      <c r="K37" s="17">
        <v>0.25883800000000001</v>
      </c>
      <c r="L37" s="8">
        <v>1.00654</v>
      </c>
      <c r="M37" s="8">
        <v>7.5357999999999996E-3</v>
      </c>
      <c r="N37" s="9">
        <v>6.8682200000000004E-3</v>
      </c>
      <c r="O37" s="8">
        <v>1.02058</v>
      </c>
      <c r="P37" s="8">
        <v>1.2782399999999999E-2</v>
      </c>
      <c r="Q37" s="9">
        <v>0.61033199999999999</v>
      </c>
      <c r="R37" s="8">
        <v>1.03078</v>
      </c>
      <c r="S37" s="8">
        <v>6.9731899999999998E-3</v>
      </c>
      <c r="T37" s="9">
        <v>1.37884E-5</v>
      </c>
      <c r="U37" s="8">
        <v>1.00339</v>
      </c>
      <c r="V37" s="8">
        <v>6.36354E-3</v>
      </c>
      <c r="W37" s="9">
        <v>0.59487900000000005</v>
      </c>
      <c r="X37" s="9">
        <f t="shared" si="0"/>
        <v>1.37884E-5</v>
      </c>
    </row>
    <row r="38" spans="1:24" x14ac:dyDescent="0.3">
      <c r="A38" s="5" t="s">
        <v>47</v>
      </c>
      <c r="B38" s="5" t="s">
        <v>9</v>
      </c>
      <c r="C38" s="5" t="s">
        <v>6</v>
      </c>
      <c r="D38" s="5"/>
      <c r="E38" s="5"/>
      <c r="F38" s="6">
        <v>7.6961040999999994E-2</v>
      </c>
      <c r="G38" s="6">
        <v>9.4493040000000004E-3</v>
      </c>
      <c r="H38" s="7">
        <v>6.6449999999999997E-15</v>
      </c>
      <c r="I38" s="6">
        <v>1.01572</v>
      </c>
      <c r="J38" s="16">
        <v>1.4083699999999999E-2</v>
      </c>
      <c r="K38" s="17">
        <v>0.26802399999999998</v>
      </c>
      <c r="L38" s="8">
        <v>1.0080499999999999</v>
      </c>
      <c r="M38" s="8">
        <v>8.3710199999999998E-3</v>
      </c>
      <c r="N38" s="9">
        <v>0.53501600000000005</v>
      </c>
      <c r="O38" s="8">
        <v>1.0052099999999999</v>
      </c>
      <c r="P38" s="8">
        <v>1.4167900000000001E-2</v>
      </c>
      <c r="Q38" s="9">
        <v>0.57150800000000002</v>
      </c>
      <c r="R38" s="8">
        <v>1.00301</v>
      </c>
      <c r="S38" s="8">
        <v>7.7594400000000003E-3</v>
      </c>
      <c r="T38" s="9">
        <v>0.69833699999999999</v>
      </c>
      <c r="U38" s="8">
        <v>1.0089399999999999</v>
      </c>
      <c r="V38" s="8">
        <v>7.0636300000000004E-3</v>
      </c>
      <c r="W38" s="9">
        <v>0.20777200000000001</v>
      </c>
      <c r="X38" s="9">
        <f t="shared" si="0"/>
        <v>0.20777200000000001</v>
      </c>
    </row>
    <row r="39" spans="1:24" x14ac:dyDescent="0.3">
      <c r="A39" s="5" t="s">
        <v>14</v>
      </c>
      <c r="B39" s="5" t="s">
        <v>6</v>
      </c>
      <c r="C39" s="5" t="s">
        <v>9</v>
      </c>
      <c r="D39" s="5"/>
      <c r="E39" s="5"/>
      <c r="F39" s="6">
        <v>6.7658648000000002E-2</v>
      </c>
      <c r="G39" s="6">
        <v>7.1864479999999998E-3</v>
      </c>
      <c r="H39" s="7">
        <v>3.9749999999999999E-17</v>
      </c>
      <c r="I39" s="6">
        <v>1.0130819269223483</v>
      </c>
      <c r="J39" s="16">
        <v>1.15762E-2</v>
      </c>
      <c r="K39" s="17">
        <v>0.26153799999999999</v>
      </c>
      <c r="L39" s="8">
        <v>0.98087297694948494</v>
      </c>
      <c r="M39" s="8">
        <v>6.8653400000000002E-3</v>
      </c>
      <c r="N39" s="9">
        <v>4.2756000000000002E-2</v>
      </c>
      <c r="O39" s="8">
        <v>1.0140064713893004</v>
      </c>
      <c r="P39" s="8">
        <v>1.16182E-2</v>
      </c>
      <c r="Q39" s="9">
        <v>9.6438200000000002E-2</v>
      </c>
      <c r="R39" s="8">
        <v>1.0152036904684556</v>
      </c>
      <c r="S39" s="8">
        <v>6.3596700000000004E-3</v>
      </c>
      <c r="T39" s="9">
        <v>1.7658099999999999E-2</v>
      </c>
      <c r="U39" s="8">
        <v>0.99151265170143577</v>
      </c>
      <c r="V39" s="8">
        <v>5.78985E-3</v>
      </c>
      <c r="W39" s="9">
        <v>0.14096</v>
      </c>
      <c r="X39" s="9">
        <f t="shared" si="0"/>
        <v>1.7658099999999999E-2</v>
      </c>
    </row>
    <row r="40" spans="1:24" x14ac:dyDescent="0.3">
      <c r="A40" s="5" t="s">
        <v>54</v>
      </c>
      <c r="B40" s="5" t="s">
        <v>9</v>
      </c>
      <c r="C40" s="5" t="s">
        <v>6</v>
      </c>
      <c r="D40" s="5"/>
      <c r="E40" s="5"/>
      <c r="F40" s="6">
        <v>6.7658648000000002E-2</v>
      </c>
      <c r="G40" s="6">
        <v>9.5376360000000004E-3</v>
      </c>
      <c r="H40" s="7">
        <v>3.7860000000000002E-14</v>
      </c>
      <c r="I40" s="6">
        <v>0.99905090164343868</v>
      </c>
      <c r="J40" s="16">
        <v>1.2507799999999999E-2</v>
      </c>
      <c r="K40" s="17">
        <v>0.939662</v>
      </c>
      <c r="L40" s="8">
        <v>1.0045183234187376</v>
      </c>
      <c r="M40" s="8">
        <v>7.4315700000000002E-3</v>
      </c>
      <c r="N40" s="9">
        <v>0.81232099999999996</v>
      </c>
      <c r="O40" s="8">
        <v>0.99823312736456471</v>
      </c>
      <c r="P40" s="8">
        <v>1.2611799999999999E-2</v>
      </c>
      <c r="Q40" s="9">
        <v>0.72075</v>
      </c>
      <c r="R40" s="8">
        <v>0.97996942495394146</v>
      </c>
      <c r="S40" s="8">
        <v>6.8711099999999997E-3</v>
      </c>
      <c r="T40" s="9">
        <v>3.2314800000000001E-3</v>
      </c>
      <c r="U40" s="8">
        <v>1.0135881629119983</v>
      </c>
      <c r="V40" s="8">
        <v>6.2772899999999996E-3</v>
      </c>
      <c r="W40" s="9">
        <v>3.1544799999999998E-2</v>
      </c>
      <c r="X40" s="9">
        <f t="shared" si="0"/>
        <v>3.2314800000000001E-3</v>
      </c>
    </row>
    <row r="41" spans="1:24" x14ac:dyDescent="0.3">
      <c r="A41" s="5" t="s">
        <v>15</v>
      </c>
      <c r="B41" s="5" t="s">
        <v>6</v>
      </c>
      <c r="C41" s="5" t="s">
        <v>9</v>
      </c>
      <c r="D41" s="5"/>
      <c r="E41" s="5"/>
      <c r="F41" s="6">
        <v>4.8790163999999997E-2</v>
      </c>
      <c r="G41" s="6">
        <v>7.3240070000000004E-3</v>
      </c>
      <c r="H41" s="7">
        <v>7.7419999999999997E-10</v>
      </c>
      <c r="I41" s="6">
        <v>1.0035799999999999</v>
      </c>
      <c r="J41" s="16">
        <v>1.1735000000000001E-2</v>
      </c>
      <c r="K41" s="17">
        <v>0.76093999999999995</v>
      </c>
      <c r="L41" s="8">
        <v>0.97929299999999997</v>
      </c>
      <c r="M41" s="8">
        <v>6.9701299999999997E-3</v>
      </c>
      <c r="N41" s="9">
        <v>0.90777300000000005</v>
      </c>
      <c r="O41" s="8">
        <v>1.00081</v>
      </c>
      <c r="P41" s="8">
        <v>1.1839499999999999E-2</v>
      </c>
      <c r="Q41" s="9">
        <v>7.7173599999999995E-2</v>
      </c>
      <c r="R41" s="8">
        <v>0.99356199999999995</v>
      </c>
      <c r="S41" s="8">
        <v>6.45788E-3</v>
      </c>
      <c r="T41" s="9">
        <v>0.31721700000000003</v>
      </c>
      <c r="U41" s="8">
        <v>1.00665</v>
      </c>
      <c r="V41" s="8">
        <v>5.8758999999999999E-3</v>
      </c>
      <c r="W41" s="9">
        <v>0.25927499999999998</v>
      </c>
      <c r="X41" s="9">
        <f t="shared" si="0"/>
        <v>7.7173599999999995E-2</v>
      </c>
    </row>
    <row r="42" spans="1:24" x14ac:dyDescent="0.3">
      <c r="A42" s="5" t="s">
        <v>25</v>
      </c>
      <c r="B42" s="5" t="s">
        <v>2</v>
      </c>
      <c r="C42" s="5" t="s">
        <v>3</v>
      </c>
      <c r="D42" s="5"/>
      <c r="E42" s="5"/>
      <c r="F42" s="6">
        <v>8.6177695999999998E-2</v>
      </c>
      <c r="G42" s="6">
        <v>9.3625940000000001E-3</v>
      </c>
      <c r="H42" s="7">
        <v>3.9359999999999999E-22</v>
      </c>
      <c r="I42" s="6">
        <v>0.99202400000000002</v>
      </c>
      <c r="J42" s="16">
        <v>1.27782E-2</v>
      </c>
      <c r="K42" s="17">
        <v>0.53087700000000004</v>
      </c>
      <c r="L42" s="8">
        <v>0.97604100000000005</v>
      </c>
      <c r="M42" s="8">
        <v>7.5687999999999997E-3</v>
      </c>
      <c r="N42" s="9">
        <v>0.41204400000000002</v>
      </c>
      <c r="O42" s="8">
        <v>1.00623</v>
      </c>
      <c r="P42" s="8">
        <v>1.28862E-2</v>
      </c>
      <c r="Q42" s="9">
        <v>5.9845500000000003E-2</v>
      </c>
      <c r="R42" s="8">
        <v>0.99312100000000003</v>
      </c>
      <c r="S42" s="8">
        <v>7.0192099999999997E-3</v>
      </c>
      <c r="T42" s="9">
        <v>0.325401</v>
      </c>
      <c r="U42" s="8">
        <v>1.00423</v>
      </c>
      <c r="V42" s="8">
        <v>6.3865199999999997E-3</v>
      </c>
      <c r="W42" s="9">
        <v>0.50861999999999996</v>
      </c>
      <c r="X42" s="9">
        <f t="shared" si="0"/>
        <v>5.9845500000000003E-2</v>
      </c>
    </row>
    <row r="43" spans="1:24" x14ac:dyDescent="0.3">
      <c r="A43" s="5" t="s">
        <v>34</v>
      </c>
      <c r="B43" s="5" t="s">
        <v>2</v>
      </c>
      <c r="C43" s="5" t="s">
        <v>6</v>
      </c>
      <c r="D43" s="5"/>
      <c r="E43" s="5"/>
      <c r="F43" s="6">
        <v>4.8790163999999997E-2</v>
      </c>
      <c r="G43" s="6">
        <v>9.7193490000000004E-3</v>
      </c>
      <c r="H43" s="7">
        <v>2.8189999999999999E-9</v>
      </c>
      <c r="I43" s="6">
        <v>1.0031000000000001</v>
      </c>
      <c r="J43" s="16">
        <v>1.23041E-2</v>
      </c>
      <c r="K43" s="17">
        <v>0.80123299999999997</v>
      </c>
      <c r="L43" s="8">
        <v>1.0204</v>
      </c>
      <c r="M43" s="8">
        <v>7.30396E-3</v>
      </c>
      <c r="N43" s="9">
        <v>4.8609100000000002E-2</v>
      </c>
      <c r="O43" s="8">
        <v>1.01451</v>
      </c>
      <c r="P43" s="8">
        <v>1.2359999999999999E-2</v>
      </c>
      <c r="Q43" s="9">
        <v>0.102351</v>
      </c>
      <c r="R43" s="8">
        <v>1.00098</v>
      </c>
      <c r="S43" s="8">
        <v>6.7721600000000002E-3</v>
      </c>
      <c r="T43" s="9">
        <v>0.88550200000000001</v>
      </c>
      <c r="U43" s="8">
        <v>0.998865</v>
      </c>
      <c r="V43" s="8">
        <v>6.1660999999999999E-3</v>
      </c>
      <c r="W43" s="9">
        <v>0.85392900000000005</v>
      </c>
      <c r="X43" s="9">
        <f t="shared" si="0"/>
        <v>4.8609100000000002E-2</v>
      </c>
    </row>
    <row r="44" spans="1:24" x14ac:dyDescent="0.3">
      <c r="A44" s="5" t="s">
        <v>42</v>
      </c>
      <c r="B44" s="5" t="s">
        <v>9</v>
      </c>
      <c r="C44" s="5" t="s">
        <v>6</v>
      </c>
      <c r="D44" s="5"/>
      <c r="E44" s="5"/>
      <c r="F44" s="6">
        <v>5.8268908000000001E-2</v>
      </c>
      <c r="G44" s="6">
        <v>7.2545750000000001E-3</v>
      </c>
      <c r="H44" s="7">
        <v>7.8339999999999997E-13</v>
      </c>
      <c r="I44" s="6">
        <v>0.99406542938656217</v>
      </c>
      <c r="J44" s="16">
        <v>1.14403E-2</v>
      </c>
      <c r="K44" s="17">
        <v>0.60274000000000005</v>
      </c>
      <c r="L44" s="8">
        <v>0.99984002559590468</v>
      </c>
      <c r="M44" s="8">
        <v>6.7951900000000004E-3</v>
      </c>
      <c r="N44" s="9">
        <v>0.52432699999999999</v>
      </c>
      <c r="O44" s="8">
        <v>0.99567875420674268</v>
      </c>
      <c r="P44" s="8">
        <v>1.15152E-2</v>
      </c>
      <c r="Q44" s="9">
        <v>0.98858800000000002</v>
      </c>
      <c r="R44" s="8">
        <v>0.98975602513980299</v>
      </c>
      <c r="S44" s="8">
        <v>6.2927900000000004E-3</v>
      </c>
      <c r="T44" s="9">
        <v>0.101868</v>
      </c>
      <c r="U44" s="8">
        <v>1.0028591514407577</v>
      </c>
      <c r="V44" s="8">
        <v>5.7292999999999997E-3</v>
      </c>
      <c r="W44" s="9">
        <v>0.61831100000000006</v>
      </c>
      <c r="X44" s="9">
        <f t="shared" si="0"/>
        <v>0.101868</v>
      </c>
    </row>
    <row r="45" spans="1:24" x14ac:dyDescent="0.3">
      <c r="A45" s="5" t="s">
        <v>45</v>
      </c>
      <c r="B45" s="5" t="s">
        <v>9</v>
      </c>
      <c r="C45" s="5" t="s">
        <v>3</v>
      </c>
      <c r="D45" s="5" t="b">
        <v>1</v>
      </c>
      <c r="E45" s="5"/>
      <c r="F45" s="6">
        <v>4.8790163999999997E-2</v>
      </c>
      <c r="G45" s="6">
        <v>7.3240070000000004E-3</v>
      </c>
      <c r="H45" s="7">
        <v>5.9340000000000004E-9</v>
      </c>
      <c r="I45" s="6">
        <v>0.99343340519168299</v>
      </c>
      <c r="J45" s="16">
        <v>1.20675E-2</v>
      </c>
      <c r="K45" s="17">
        <v>0.58532600000000001</v>
      </c>
      <c r="L45" s="8">
        <v>1.0414572903572512</v>
      </c>
      <c r="M45" s="8">
        <v>7.1777500000000001E-3</v>
      </c>
      <c r="N45" s="9">
        <v>6.5810599999999997E-3</v>
      </c>
      <c r="O45" s="8">
        <v>1.0196954169789483</v>
      </c>
      <c r="P45" s="8">
        <v>1.2217499999999999E-2</v>
      </c>
      <c r="Q45" s="9">
        <v>8.8471999999999997E-4</v>
      </c>
      <c r="R45" s="8">
        <v>1.0068587216116185</v>
      </c>
      <c r="S45" s="8">
        <v>6.6405500000000003E-3</v>
      </c>
      <c r="T45" s="9">
        <v>0.30334899999999998</v>
      </c>
      <c r="U45" s="8">
        <v>0.96942435581751563</v>
      </c>
      <c r="V45" s="8">
        <v>6.0282900000000004E-3</v>
      </c>
      <c r="W45" s="9">
        <v>2.5798500000000002E-7</v>
      </c>
      <c r="X45" s="9">
        <f t="shared" si="0"/>
        <v>2.5798500000000002E-7</v>
      </c>
    </row>
    <row r="46" spans="1:24" x14ac:dyDescent="0.3">
      <c r="A46" s="5" t="s">
        <v>57</v>
      </c>
      <c r="B46" s="5" t="s">
        <v>9</v>
      </c>
      <c r="C46" s="5" t="s">
        <v>3</v>
      </c>
      <c r="D46" s="5"/>
      <c r="E46" s="5"/>
      <c r="F46" s="6">
        <v>4.8790163999999997E-2</v>
      </c>
      <c r="G46" s="6">
        <v>7.3240070000000004E-3</v>
      </c>
      <c r="H46" s="7">
        <v>2.6160000000000001E-9</v>
      </c>
      <c r="I46" s="6">
        <v>1.0038100000000001</v>
      </c>
      <c r="J46" s="16">
        <v>1.1452199999999999E-2</v>
      </c>
      <c r="K46" s="17">
        <v>0.73994099999999996</v>
      </c>
      <c r="L46" s="8">
        <v>0.98645700000000003</v>
      </c>
      <c r="M46" s="8">
        <v>6.7998499999999996E-3</v>
      </c>
      <c r="N46" s="9">
        <v>7.1347800000000003E-2</v>
      </c>
      <c r="O46" s="8">
        <v>0.98781300000000005</v>
      </c>
      <c r="P46" s="8">
        <v>1.1532300000000001E-2</v>
      </c>
      <c r="Q46" s="9">
        <v>0.237064</v>
      </c>
      <c r="R46" s="8">
        <v>1.00613</v>
      </c>
      <c r="S46" s="8">
        <v>6.2968E-3</v>
      </c>
      <c r="T46" s="9">
        <v>0.33186900000000003</v>
      </c>
      <c r="U46" s="8">
        <v>1.0115700000000001</v>
      </c>
      <c r="V46" s="8">
        <v>5.7371999999999996E-3</v>
      </c>
      <c r="W46" s="9">
        <v>4.49267E-2</v>
      </c>
      <c r="X46" s="9">
        <f t="shared" si="0"/>
        <v>4.49267E-2</v>
      </c>
    </row>
    <row r="47" spans="1:24" x14ac:dyDescent="0.3">
      <c r="A47" s="5" t="s">
        <v>19</v>
      </c>
      <c r="B47" s="5" t="s">
        <v>6</v>
      </c>
      <c r="C47" s="5" t="s">
        <v>9</v>
      </c>
      <c r="D47" s="5" t="b">
        <v>1</v>
      </c>
      <c r="E47" s="5"/>
      <c r="F47" s="6">
        <v>4.8790163999999997E-2</v>
      </c>
      <c r="G47" s="6">
        <v>7.2545750000000001E-3</v>
      </c>
      <c r="H47" s="7">
        <v>4.4790000000000001E-11</v>
      </c>
      <c r="I47" s="6">
        <v>0.98465800000000003</v>
      </c>
      <c r="J47" s="16">
        <v>1.16031E-2</v>
      </c>
      <c r="K47" s="17">
        <v>0.182696</v>
      </c>
      <c r="L47" s="8">
        <v>0.95971300000000004</v>
      </c>
      <c r="M47" s="8">
        <v>6.8799899999999999E-3</v>
      </c>
      <c r="N47" s="9">
        <v>4.2771999999999998E-2</v>
      </c>
      <c r="O47" s="8">
        <v>0.98615799999999998</v>
      </c>
      <c r="P47" s="8">
        <v>1.1689700000000001E-2</v>
      </c>
      <c r="Q47" s="9">
        <v>4.35327E-4</v>
      </c>
      <c r="R47" s="8">
        <v>0.96788700000000005</v>
      </c>
      <c r="S47" s="8">
        <v>6.3786199999999998E-3</v>
      </c>
      <c r="T47" s="9">
        <v>3.10334E-7</v>
      </c>
      <c r="U47" s="8">
        <v>0.99200500000000003</v>
      </c>
      <c r="V47" s="8">
        <v>5.8050999999999997E-3</v>
      </c>
      <c r="W47" s="9">
        <v>0.166714</v>
      </c>
      <c r="X47" s="9">
        <f t="shared" si="0"/>
        <v>3.10334E-7</v>
      </c>
    </row>
    <row r="48" spans="1:24" x14ac:dyDescent="0.3">
      <c r="A48" s="5" t="s">
        <v>35</v>
      </c>
      <c r="B48" s="5" t="s">
        <v>2</v>
      </c>
      <c r="C48" s="5" t="s">
        <v>3</v>
      </c>
      <c r="D48" s="5"/>
      <c r="E48" s="5"/>
      <c r="F48" s="6">
        <v>4.8790163999999997E-2</v>
      </c>
      <c r="G48" s="6">
        <v>9.7193490000000004E-3</v>
      </c>
      <c r="H48" s="7">
        <v>1.596E-10</v>
      </c>
      <c r="I48" s="6">
        <v>1.0150923937096754</v>
      </c>
      <c r="J48" s="16">
        <v>1.14287E-2</v>
      </c>
      <c r="K48" s="17">
        <v>0.18995300000000001</v>
      </c>
      <c r="L48" s="8">
        <v>1.0206477030323442</v>
      </c>
      <c r="M48" s="8">
        <v>6.7813400000000003E-3</v>
      </c>
      <c r="N48" s="9">
        <v>0.76069600000000004</v>
      </c>
      <c r="O48" s="8">
        <v>1.0020672647672149</v>
      </c>
      <c r="P48" s="8">
        <v>1.1496899999999999E-2</v>
      </c>
      <c r="Q48" s="9">
        <v>7.5459799999999994E-2</v>
      </c>
      <c r="R48" s="8">
        <v>1.0235487869411553</v>
      </c>
      <c r="S48" s="8">
        <v>6.2815199999999996E-3</v>
      </c>
      <c r="T48" s="9">
        <v>2.1100000000000001E-4</v>
      </c>
      <c r="U48" s="8">
        <v>0.99667111846432921</v>
      </c>
      <c r="V48" s="8">
        <v>5.7183900000000003E-3</v>
      </c>
      <c r="W48" s="9">
        <v>0.55997200000000003</v>
      </c>
      <c r="X48" s="9">
        <f t="shared" si="0"/>
        <v>2.1100000000000001E-4</v>
      </c>
    </row>
    <row r="49" spans="1:24" x14ac:dyDescent="0.3">
      <c r="A49" s="5" t="s">
        <v>5</v>
      </c>
      <c r="B49" s="5" t="s">
        <v>3</v>
      </c>
      <c r="C49" s="5" t="s">
        <v>6</v>
      </c>
      <c r="D49" s="5"/>
      <c r="E49" s="5" t="b">
        <v>1</v>
      </c>
      <c r="F49" s="6">
        <v>6.7658648000000002E-2</v>
      </c>
      <c r="G49" s="6">
        <v>9.5376360000000004E-3</v>
      </c>
      <c r="H49" s="7">
        <v>2.7249999999999999E-15</v>
      </c>
      <c r="I49" s="6">
        <v>1.0076094666924615</v>
      </c>
      <c r="J49" s="16">
        <v>1.25273E-2</v>
      </c>
      <c r="K49" s="17">
        <v>0.54507799999999995</v>
      </c>
      <c r="L49" s="8">
        <v>0.99855209945578915</v>
      </c>
      <c r="M49" s="8">
        <v>7.4384500000000001E-3</v>
      </c>
      <c r="N49" s="9">
        <v>0.65412599999999999</v>
      </c>
      <c r="O49" s="8">
        <v>1.0033381058782569</v>
      </c>
      <c r="P49" s="8">
        <v>1.26E-2</v>
      </c>
      <c r="Q49" s="9">
        <v>0.90867500000000001</v>
      </c>
      <c r="R49" s="8">
        <v>1.0079883073356348</v>
      </c>
      <c r="S49" s="8">
        <v>6.8922499999999999E-3</v>
      </c>
      <c r="T49" s="9">
        <v>0.248311</v>
      </c>
      <c r="U49" s="8">
        <v>0.99815341618006692</v>
      </c>
      <c r="V49" s="8">
        <v>6.2688400000000003E-3</v>
      </c>
      <c r="W49" s="9">
        <v>0.76843600000000001</v>
      </c>
      <c r="X49" s="9">
        <f t="shared" si="0"/>
        <v>0.248311</v>
      </c>
    </row>
    <row r="50" spans="1:24" x14ac:dyDescent="0.3">
      <c r="A50" s="5" t="s">
        <v>66</v>
      </c>
      <c r="B50" s="5" t="s">
        <v>6</v>
      </c>
      <c r="C50" s="5" t="s">
        <v>3</v>
      </c>
      <c r="D50" s="5"/>
      <c r="E50" s="5" t="b">
        <v>1</v>
      </c>
      <c r="F50" s="6">
        <v>6.7658648000000002E-2</v>
      </c>
      <c r="G50" s="6">
        <v>9.5376360000000004E-3</v>
      </c>
      <c r="H50" s="7">
        <v>1.072E-18</v>
      </c>
      <c r="I50" s="6">
        <v>0.99424100000000004</v>
      </c>
      <c r="J50" s="16">
        <v>1.14883E-2</v>
      </c>
      <c r="K50" s="17">
        <v>0.61515500000000001</v>
      </c>
      <c r="L50" s="8">
        <v>0.98547600000000002</v>
      </c>
      <c r="M50" s="8">
        <v>6.8175099999999997E-3</v>
      </c>
      <c r="N50" s="9">
        <v>0.60929199999999994</v>
      </c>
      <c r="O50" s="8">
        <v>0.99652200000000002</v>
      </c>
      <c r="P50" s="8">
        <v>1.15622E-2</v>
      </c>
      <c r="Q50" s="9">
        <v>0.20574000000000001</v>
      </c>
      <c r="R50" s="8">
        <v>1.0021899999999999</v>
      </c>
      <c r="S50" s="8">
        <v>6.3134899999999997E-3</v>
      </c>
      <c r="T50" s="9">
        <v>0.728607</v>
      </c>
      <c r="U50" s="8">
        <v>1.00034</v>
      </c>
      <c r="V50" s="8">
        <v>5.7493600000000002E-3</v>
      </c>
      <c r="W50" s="9">
        <v>0.95257700000000001</v>
      </c>
      <c r="X50" s="9">
        <f t="shared" si="0"/>
        <v>0.20574000000000001</v>
      </c>
    </row>
    <row r="51" spans="1:24" x14ac:dyDescent="0.3">
      <c r="A51" s="5" t="s">
        <v>61</v>
      </c>
      <c r="B51" s="5" t="s">
        <v>3</v>
      </c>
      <c r="C51" s="5" t="s">
        <v>2</v>
      </c>
      <c r="D51" s="5"/>
      <c r="E51" s="5"/>
      <c r="F51" s="6">
        <v>5.8268908000000001E-2</v>
      </c>
      <c r="G51" s="6">
        <v>7.2545750000000001E-3</v>
      </c>
      <c r="H51" s="7">
        <v>1.995E-11</v>
      </c>
      <c r="I51" s="6">
        <v>0.99185685521865474</v>
      </c>
      <c r="J51" s="16">
        <v>1.18008E-2</v>
      </c>
      <c r="K51" s="17">
        <v>0.48830800000000002</v>
      </c>
      <c r="L51" s="8">
        <v>1.0072187366858274</v>
      </c>
      <c r="M51" s="8">
        <v>7.0098199999999999E-3</v>
      </c>
      <c r="N51" s="9">
        <v>0.25705800000000001</v>
      </c>
      <c r="O51" s="8">
        <v>1.0079761149979789</v>
      </c>
      <c r="P51" s="8">
        <v>1.18802E-2</v>
      </c>
      <c r="Q51" s="9">
        <v>0.54490400000000005</v>
      </c>
      <c r="R51" s="8">
        <v>0.99147332936744004</v>
      </c>
      <c r="S51" s="8">
        <v>6.4865699999999997E-3</v>
      </c>
      <c r="T51" s="9">
        <v>0.18654699999999999</v>
      </c>
      <c r="U51" s="8">
        <v>1.0006334009427968</v>
      </c>
      <c r="V51" s="8">
        <v>5.9096399999999999E-3</v>
      </c>
      <c r="W51" s="9">
        <v>0.91472299999999995</v>
      </c>
      <c r="X51" s="9">
        <f t="shared" si="0"/>
        <v>0.18654699999999999</v>
      </c>
    </row>
    <row r="52" spans="1:24" x14ac:dyDescent="0.3">
      <c r="A52" s="5" t="s">
        <v>18</v>
      </c>
      <c r="B52" s="5" t="s">
        <v>9</v>
      </c>
      <c r="C52" s="5" t="s">
        <v>6</v>
      </c>
      <c r="D52" s="5"/>
      <c r="E52" s="5"/>
      <c r="F52" s="6">
        <v>6.7658648000000002E-2</v>
      </c>
      <c r="G52" s="6">
        <v>1.1978822E-2</v>
      </c>
      <c r="H52" s="7">
        <v>3.0720000000000001E-9</v>
      </c>
      <c r="I52" s="6">
        <v>1.0116799999999999</v>
      </c>
      <c r="J52" s="16">
        <v>1.6392299999999999E-2</v>
      </c>
      <c r="K52" s="17">
        <v>0.47880899999999998</v>
      </c>
      <c r="L52" s="8">
        <v>1.0444500000000001</v>
      </c>
      <c r="M52" s="8">
        <v>9.7672599999999998E-3</v>
      </c>
      <c r="N52" s="9">
        <v>0.18272099999999999</v>
      </c>
      <c r="O52" s="8">
        <v>1.0130999999999999</v>
      </c>
      <c r="P52" s="8">
        <v>1.6372899999999999E-2</v>
      </c>
      <c r="Q52" s="9">
        <v>7.9014700000000007E-3</v>
      </c>
      <c r="R52" s="8">
        <v>1.0113300000000001</v>
      </c>
      <c r="S52" s="8">
        <v>9.0477999999999999E-3</v>
      </c>
      <c r="T52" s="9">
        <v>0.21307999999999999</v>
      </c>
      <c r="U52" s="8">
        <v>1.03362</v>
      </c>
      <c r="V52" s="8">
        <v>8.2098599999999994E-3</v>
      </c>
      <c r="W52" s="9">
        <v>5.6250199999999999E-5</v>
      </c>
      <c r="X52" s="9">
        <f t="shared" si="0"/>
        <v>5.6250199999999999E-5</v>
      </c>
    </row>
    <row r="53" spans="1:24" x14ac:dyDescent="0.3">
      <c r="A53" s="5" t="s">
        <v>65</v>
      </c>
      <c r="B53" s="5" t="s">
        <v>9</v>
      </c>
      <c r="C53" s="5" t="s">
        <v>6</v>
      </c>
      <c r="D53" s="5"/>
      <c r="E53" s="5"/>
      <c r="F53" s="6">
        <v>9.5310179999999994E-2</v>
      </c>
      <c r="G53" s="6">
        <v>6.9262730000000002E-3</v>
      </c>
      <c r="H53" s="7">
        <v>1.8680000000000001E-39</v>
      </c>
      <c r="I53" s="6">
        <v>1.02277</v>
      </c>
      <c r="J53" s="16">
        <v>1.1466499999999999E-2</v>
      </c>
      <c r="K53" s="17">
        <v>4.9590500000000003E-2</v>
      </c>
      <c r="L53" s="8">
        <v>1.01339</v>
      </c>
      <c r="M53" s="8">
        <v>6.8074299999999997E-3</v>
      </c>
      <c r="N53" s="9">
        <v>7.3048199999999994E-2</v>
      </c>
      <c r="O53" s="8">
        <v>1.0122800000000001</v>
      </c>
      <c r="P53" s="8">
        <v>1.15379E-2</v>
      </c>
      <c r="Q53" s="9">
        <v>0.249143</v>
      </c>
      <c r="R53" s="8">
        <v>1.0018</v>
      </c>
      <c r="S53" s="8">
        <v>6.3076599999999997E-3</v>
      </c>
      <c r="T53" s="9">
        <v>0.77570499999999998</v>
      </c>
      <c r="U53" s="8">
        <v>1.0002200000000001</v>
      </c>
      <c r="V53" s="8">
        <v>5.7478E-3</v>
      </c>
      <c r="W53" s="9">
        <v>0.96909500000000004</v>
      </c>
      <c r="X53" s="9">
        <f t="shared" si="0"/>
        <v>4.9590500000000003E-2</v>
      </c>
    </row>
    <row r="54" spans="1:24" x14ac:dyDescent="0.3">
      <c r="A54" s="5" t="s">
        <v>28</v>
      </c>
      <c r="B54" s="5" t="s">
        <v>2</v>
      </c>
      <c r="C54" s="5" t="s">
        <v>3</v>
      </c>
      <c r="D54" s="5"/>
      <c r="E54" s="5"/>
      <c r="F54" s="6">
        <v>5.8268908000000001E-2</v>
      </c>
      <c r="G54" s="6">
        <v>9.6276350000000007E-3</v>
      </c>
      <c r="H54" s="7">
        <v>1.2280000000000001E-10</v>
      </c>
      <c r="I54" s="6">
        <v>0.98498200000000002</v>
      </c>
      <c r="J54" s="16">
        <v>1.2936100000000001E-2</v>
      </c>
      <c r="K54" s="17">
        <v>0.24210899999999999</v>
      </c>
      <c r="L54" s="8">
        <v>1.0246500000000001</v>
      </c>
      <c r="M54" s="8">
        <v>7.6567400000000004E-3</v>
      </c>
      <c r="N54" s="9">
        <v>0.46766400000000002</v>
      </c>
      <c r="O54" s="8">
        <v>1.0055799999999999</v>
      </c>
      <c r="P54" s="8">
        <v>1.29178E-2</v>
      </c>
      <c r="Q54" s="9">
        <v>5.9469300000000003E-2</v>
      </c>
      <c r="R54" s="8">
        <v>0.99489099999999997</v>
      </c>
      <c r="S54" s="8">
        <v>7.1003100000000003E-3</v>
      </c>
      <c r="T54" s="9">
        <v>0.470696</v>
      </c>
      <c r="U54" s="8">
        <v>0.995923</v>
      </c>
      <c r="V54" s="8">
        <v>6.4611699999999996E-3</v>
      </c>
      <c r="W54" s="9">
        <v>0.52717099999999995</v>
      </c>
      <c r="X54" s="9">
        <f t="shared" si="0"/>
        <v>5.9469300000000003E-2</v>
      </c>
    </row>
    <row r="55" spans="1:24" x14ac:dyDescent="0.3">
      <c r="A55" s="5" t="s">
        <v>20</v>
      </c>
      <c r="B55" s="5" t="s">
        <v>9</v>
      </c>
      <c r="C55" s="5" t="s">
        <v>6</v>
      </c>
      <c r="D55" s="5"/>
      <c r="E55" s="5"/>
      <c r="F55" s="6">
        <v>4.8790163999999997E-2</v>
      </c>
      <c r="G55" s="6">
        <v>9.7193490000000004E-3</v>
      </c>
      <c r="H55" s="7">
        <v>2.4760000000000001E-9</v>
      </c>
      <c r="I55" s="6">
        <v>1.0111699999999999</v>
      </c>
      <c r="J55" s="16">
        <v>1.30422E-2</v>
      </c>
      <c r="K55" s="17">
        <v>0.39448899999999998</v>
      </c>
      <c r="L55" s="8">
        <v>0.99080800000000002</v>
      </c>
      <c r="M55" s="8">
        <v>7.7688599999999998E-3</v>
      </c>
      <c r="N55" s="9">
        <v>0.92839000000000005</v>
      </c>
      <c r="O55" s="8">
        <v>0.99930200000000002</v>
      </c>
      <c r="P55" s="8">
        <v>1.3188399999999999E-2</v>
      </c>
      <c r="Q55" s="9">
        <v>0.48381600000000002</v>
      </c>
      <c r="R55" s="8">
        <v>1.01034</v>
      </c>
      <c r="S55" s="8">
        <v>7.1842199999999998E-3</v>
      </c>
      <c r="T55" s="9">
        <v>0.15199499999999999</v>
      </c>
      <c r="U55" s="8">
        <v>1.0102100000000001</v>
      </c>
      <c r="V55" s="8">
        <v>6.5318099999999999E-3</v>
      </c>
      <c r="W55" s="9">
        <v>0.11990099999999999</v>
      </c>
      <c r="X55" s="9">
        <f t="shared" si="0"/>
        <v>0.11990099999999999</v>
      </c>
    </row>
    <row r="56" spans="1:24" x14ac:dyDescent="0.3">
      <c r="A56" s="5" t="s">
        <v>13</v>
      </c>
      <c r="B56" s="5" t="s">
        <v>6</v>
      </c>
      <c r="C56" s="5" t="s">
        <v>9</v>
      </c>
      <c r="D56" s="5"/>
      <c r="E56" s="5"/>
      <c r="F56" s="6">
        <v>7.6961040999999994E-2</v>
      </c>
      <c r="G56" s="6">
        <v>7.0539620000000004E-3</v>
      </c>
      <c r="H56" s="7">
        <v>6.1420000000000002E-20</v>
      </c>
      <c r="I56" s="6">
        <v>0.99543097183925766</v>
      </c>
      <c r="J56" s="16">
        <v>1.3199000000000001E-2</v>
      </c>
      <c r="K56" s="17">
        <v>0.72866299999999995</v>
      </c>
      <c r="L56" s="8">
        <v>0.98407762404298438</v>
      </c>
      <c r="M56" s="8">
        <v>7.8130300000000003E-3</v>
      </c>
      <c r="N56" s="9">
        <v>3.4519299999999999E-4</v>
      </c>
      <c r="O56" s="8">
        <v>0.97242210898907</v>
      </c>
      <c r="P56" s="8">
        <v>1.32397E-2</v>
      </c>
      <c r="Q56" s="9">
        <v>0.225441</v>
      </c>
      <c r="R56" s="8">
        <v>0.97476337619042985</v>
      </c>
      <c r="S56" s="8">
        <v>7.2396400000000003E-3</v>
      </c>
      <c r="T56" s="9">
        <v>4.1466099999999998E-4</v>
      </c>
      <c r="U56" s="8">
        <v>0.99629378711194361</v>
      </c>
      <c r="V56" s="8">
        <v>6.6091300000000004E-3</v>
      </c>
      <c r="W56" s="9">
        <v>0.57475600000000004</v>
      </c>
      <c r="X56" s="9">
        <f t="shared" si="0"/>
        <v>3.4519299999999999E-4</v>
      </c>
    </row>
    <row r="57" spans="1:24" x14ac:dyDescent="0.3">
      <c r="A57" s="5" t="s">
        <v>29</v>
      </c>
      <c r="B57" s="5" t="s">
        <v>2</v>
      </c>
      <c r="C57" s="5" t="s">
        <v>6</v>
      </c>
      <c r="D57" s="5"/>
      <c r="E57" s="5"/>
      <c r="F57" s="6">
        <v>5.8268908000000001E-2</v>
      </c>
      <c r="G57" s="6">
        <v>9.6276350000000007E-3</v>
      </c>
      <c r="H57" s="7">
        <v>3.1210000000000001E-11</v>
      </c>
      <c r="I57" s="6">
        <v>0.99422356110995114</v>
      </c>
      <c r="J57" s="16">
        <v>1.2947500000000001E-2</v>
      </c>
      <c r="K57" s="17">
        <v>0.65456899999999996</v>
      </c>
      <c r="L57" s="8">
        <v>1.0020019999959922</v>
      </c>
      <c r="M57" s="8">
        <v>7.70442E-3</v>
      </c>
      <c r="N57" s="9">
        <v>0.47666399999999998</v>
      </c>
      <c r="O57" s="8">
        <v>1.00549806341073</v>
      </c>
      <c r="P57" s="8">
        <v>1.3061400000000001E-2</v>
      </c>
      <c r="Q57" s="9">
        <v>0.87829500000000005</v>
      </c>
      <c r="R57" s="8">
        <v>0.99876153569573733</v>
      </c>
      <c r="S57" s="8">
        <v>7.1305300000000004E-3</v>
      </c>
      <c r="T57" s="9">
        <v>0.86193500000000001</v>
      </c>
      <c r="U57" s="8">
        <v>1.0024158221313366</v>
      </c>
      <c r="V57" s="8">
        <v>6.5010399999999996E-3</v>
      </c>
      <c r="W57" s="9">
        <v>0.71051299999999995</v>
      </c>
      <c r="X57" s="9">
        <f t="shared" si="0"/>
        <v>0.47666399999999998</v>
      </c>
    </row>
    <row r="58" spans="1:24" x14ac:dyDescent="0.3">
      <c r="A58" s="5" t="s">
        <v>80</v>
      </c>
      <c r="B58" s="5" t="s">
        <v>6</v>
      </c>
      <c r="C58" s="5" t="s">
        <v>2</v>
      </c>
      <c r="D58" s="5"/>
      <c r="E58" s="5"/>
      <c r="F58" s="6">
        <v>0.113328685</v>
      </c>
      <c r="G58" s="6">
        <v>1.1339735E-2</v>
      </c>
      <c r="H58" s="7">
        <v>5.7860000000000003E-27</v>
      </c>
      <c r="I58" s="6">
        <v>1.005327228986399</v>
      </c>
      <c r="J58" s="16">
        <v>1.61309E-2</v>
      </c>
      <c r="K58" s="17">
        <v>0.74187899999999996</v>
      </c>
      <c r="L58" s="8">
        <v>1.024987136411438</v>
      </c>
      <c r="M58" s="8">
        <v>9.5665000000000004E-3</v>
      </c>
      <c r="N58" s="9">
        <v>0.90788999999999997</v>
      </c>
      <c r="O58" s="8">
        <v>0.99889123073388542</v>
      </c>
      <c r="P58" s="8">
        <v>1.6345599999999998E-2</v>
      </c>
      <c r="Q58" s="9">
        <v>0.13106300000000001</v>
      </c>
      <c r="R58" s="8">
        <v>0.97895252080274098</v>
      </c>
      <c r="S58" s="8">
        <v>8.8278100000000002E-3</v>
      </c>
      <c r="T58" s="9">
        <v>1.5949899999999999E-2</v>
      </c>
      <c r="U58" s="8">
        <v>1.0198004454488345</v>
      </c>
      <c r="V58" s="8">
        <v>8.0914899999999998E-3</v>
      </c>
      <c r="W58" s="9">
        <v>1.53864E-2</v>
      </c>
      <c r="X58" s="9">
        <f t="shared" si="0"/>
        <v>1.53864E-2</v>
      </c>
    </row>
    <row r="59" spans="1:24" x14ac:dyDescent="0.3">
      <c r="A59" s="5" t="s">
        <v>68</v>
      </c>
      <c r="B59" s="5" t="s">
        <v>6</v>
      </c>
      <c r="C59" s="5" t="s">
        <v>2</v>
      </c>
      <c r="D59" s="5"/>
      <c r="E59" s="5"/>
      <c r="F59" s="6">
        <v>6.7658648000000002E-2</v>
      </c>
      <c r="G59" s="6">
        <v>7.1864479999999998E-3</v>
      </c>
      <c r="H59" s="7">
        <v>1.21E-17</v>
      </c>
      <c r="I59" s="6">
        <v>1.005073611591313</v>
      </c>
      <c r="J59" s="16">
        <v>1.15102E-2</v>
      </c>
      <c r="K59" s="17">
        <v>0.66019499999999998</v>
      </c>
      <c r="L59" s="8">
        <v>0.97769869281684774</v>
      </c>
      <c r="M59" s="8">
        <v>6.8382499999999997E-3</v>
      </c>
      <c r="N59" s="9">
        <v>0.92490799999999995</v>
      </c>
      <c r="O59" s="8">
        <v>0.99936040933802373</v>
      </c>
      <c r="P59" s="8">
        <v>1.15786E-2</v>
      </c>
      <c r="Q59" s="9">
        <v>5.1477299999999997E-2</v>
      </c>
      <c r="R59" s="8">
        <v>0.98805442203756588</v>
      </c>
      <c r="S59" s="8">
        <v>6.3306300000000003E-3</v>
      </c>
      <c r="T59" s="9">
        <v>5.76512E-2</v>
      </c>
      <c r="U59" s="8">
        <v>0.98959931123887934</v>
      </c>
      <c r="V59" s="8">
        <v>5.7641999999999997E-3</v>
      </c>
      <c r="W59" s="9">
        <v>6.9585800000000003E-2</v>
      </c>
      <c r="X59" s="9">
        <f t="shared" si="0"/>
        <v>5.1477299999999997E-2</v>
      </c>
    </row>
    <row r="60" spans="1:24" x14ac:dyDescent="0.3">
      <c r="A60" s="5" t="s">
        <v>71</v>
      </c>
      <c r="B60" s="5" t="s">
        <v>3</v>
      </c>
      <c r="C60" s="5" t="s">
        <v>6</v>
      </c>
      <c r="D60" s="5"/>
      <c r="E60" s="5" t="b">
        <v>1</v>
      </c>
      <c r="F60" s="6">
        <v>5.8268908000000001E-2</v>
      </c>
      <c r="G60" s="6">
        <v>7.1864479999999998E-3</v>
      </c>
      <c r="H60" s="7">
        <v>5.7249999999999997E-15</v>
      </c>
      <c r="I60" s="6">
        <v>1.0116757498287738</v>
      </c>
      <c r="J60" s="16">
        <v>1.16019E-2</v>
      </c>
      <c r="K60" s="17">
        <v>0.31705800000000001</v>
      </c>
      <c r="L60" s="8">
        <v>1.0071345410890751</v>
      </c>
      <c r="M60" s="8">
        <v>6.8781399999999996E-3</v>
      </c>
      <c r="N60" s="9">
        <v>0.91772200000000004</v>
      </c>
      <c r="O60" s="8">
        <v>0.99929050374234296</v>
      </c>
      <c r="P60" s="8">
        <v>1.1670099999999999E-2</v>
      </c>
      <c r="Q60" s="9">
        <v>0.54241399999999995</v>
      </c>
      <c r="R60" s="8">
        <v>1.0090399892638147</v>
      </c>
      <c r="S60" s="8">
        <v>6.3732800000000003E-3</v>
      </c>
      <c r="T60" s="9">
        <v>0.157943</v>
      </c>
      <c r="U60" s="8">
        <v>1.0052463808617174</v>
      </c>
      <c r="V60" s="8">
        <v>5.8056399999999999E-3</v>
      </c>
      <c r="W60" s="9">
        <v>0.36742000000000002</v>
      </c>
      <c r="X60" s="9">
        <f t="shared" si="0"/>
        <v>0.157943</v>
      </c>
    </row>
    <row r="61" spans="1:24" x14ac:dyDescent="0.3">
      <c r="A61" s="5" t="s">
        <v>72</v>
      </c>
      <c r="B61" s="5" t="s">
        <v>9</v>
      </c>
      <c r="C61" s="5" t="s">
        <v>2</v>
      </c>
      <c r="D61" s="5"/>
      <c r="E61" s="5" t="b">
        <v>1</v>
      </c>
      <c r="F61" s="6">
        <v>0.39204208800000001</v>
      </c>
      <c r="G61" s="6">
        <v>8.6483549999999999E-3</v>
      </c>
      <c r="H61" s="7">
        <v>0</v>
      </c>
      <c r="I61" s="6">
        <v>1.0269900000000001</v>
      </c>
      <c r="J61" s="16">
        <v>1.43961E-2</v>
      </c>
      <c r="K61" s="17">
        <v>6.4276399999999997E-2</v>
      </c>
      <c r="L61" s="8">
        <v>0.96800600000000003</v>
      </c>
      <c r="M61" s="8">
        <v>8.6072300000000004E-3</v>
      </c>
      <c r="N61" s="9">
        <v>0.40316400000000002</v>
      </c>
      <c r="O61" s="8">
        <v>1.00722</v>
      </c>
      <c r="P61" s="8">
        <v>1.4740100000000001E-2</v>
      </c>
      <c r="Q61" s="9">
        <v>2.7382799999999999E-2</v>
      </c>
      <c r="R61" s="8">
        <v>1.01335</v>
      </c>
      <c r="S61" s="8">
        <v>7.9628600000000004E-3</v>
      </c>
      <c r="T61" s="9">
        <v>9.5928299999999994E-2</v>
      </c>
      <c r="U61" s="8">
        <v>1.00769</v>
      </c>
      <c r="V61" s="8">
        <v>7.25576E-3</v>
      </c>
      <c r="W61" s="9">
        <v>0.29110200000000003</v>
      </c>
      <c r="X61" s="9">
        <f t="shared" si="0"/>
        <v>2.7382799999999999E-2</v>
      </c>
    </row>
    <row r="62" spans="1:24" x14ac:dyDescent="0.3">
      <c r="A62" s="5" t="s">
        <v>23</v>
      </c>
      <c r="B62" s="5" t="s">
        <v>3</v>
      </c>
      <c r="C62" s="5" t="s">
        <v>9</v>
      </c>
      <c r="D62" s="5"/>
      <c r="E62" s="5"/>
      <c r="F62" s="6">
        <v>6.7658648000000002E-2</v>
      </c>
      <c r="G62" s="6">
        <v>9.5376360000000004E-3</v>
      </c>
      <c r="H62" s="7">
        <v>1.096E-14</v>
      </c>
      <c r="I62" s="6">
        <v>0.99527245583478474</v>
      </c>
      <c r="J62" s="16">
        <v>1.27332E-2</v>
      </c>
      <c r="K62" s="17">
        <v>0.70983799999999997</v>
      </c>
      <c r="L62" s="8">
        <v>0.98800561187187541</v>
      </c>
      <c r="M62" s="8">
        <v>7.5717299999999996E-3</v>
      </c>
      <c r="N62" s="9">
        <v>0.936029</v>
      </c>
      <c r="O62" s="8">
        <v>1.0006083698888926</v>
      </c>
      <c r="P62" s="8">
        <v>1.2804100000000001E-2</v>
      </c>
      <c r="Q62" s="9">
        <v>0.34598699999999999</v>
      </c>
      <c r="R62" s="8">
        <v>0.99570849638059955</v>
      </c>
      <c r="S62" s="8">
        <v>7.0079699999999997E-3</v>
      </c>
      <c r="T62" s="9">
        <v>0.539852</v>
      </c>
      <c r="U62" s="8">
        <v>0.99695927421364838</v>
      </c>
      <c r="V62" s="8">
        <v>6.3819699999999998E-3</v>
      </c>
      <c r="W62" s="9">
        <v>0.63275099999999995</v>
      </c>
      <c r="X62" s="9">
        <f t="shared" si="0"/>
        <v>0.34598699999999999</v>
      </c>
    </row>
    <row r="63" spans="1:24" x14ac:dyDescent="0.3">
      <c r="A63" s="5" t="s">
        <v>32</v>
      </c>
      <c r="B63" s="5" t="s">
        <v>9</v>
      </c>
      <c r="C63" s="5" t="s">
        <v>6</v>
      </c>
      <c r="D63" s="5"/>
      <c r="E63" s="5"/>
      <c r="F63" s="6">
        <v>8.6177695999999998E-2</v>
      </c>
      <c r="G63" s="6">
        <v>1.1650519999999999E-2</v>
      </c>
      <c r="H63" s="7">
        <v>3.509E-13</v>
      </c>
      <c r="I63" s="6">
        <v>0.98389366077314366</v>
      </c>
      <c r="J63" s="16">
        <v>1.7984300000000002E-2</v>
      </c>
      <c r="K63" s="17">
        <v>0.36660500000000001</v>
      </c>
      <c r="L63" s="8">
        <v>1.0118661543925616</v>
      </c>
      <c r="M63" s="8">
        <v>1.07472E-2</v>
      </c>
      <c r="N63" s="9">
        <v>0.805037</v>
      </c>
      <c r="O63" s="8">
        <v>0.99734705682883518</v>
      </c>
      <c r="P63" s="8">
        <v>1.82942E-2</v>
      </c>
      <c r="Q63" s="9">
        <v>0.51903200000000005</v>
      </c>
      <c r="R63" s="8">
        <v>0.98971684201150056</v>
      </c>
      <c r="S63" s="8">
        <v>9.9351000000000005E-3</v>
      </c>
      <c r="T63" s="9">
        <v>0.29835400000000001</v>
      </c>
      <c r="U63" s="8">
        <v>0.99324592769169651</v>
      </c>
      <c r="V63" s="8">
        <v>9.0430900000000002E-3</v>
      </c>
      <c r="W63" s="9">
        <v>0.45372499999999999</v>
      </c>
      <c r="X63" s="9">
        <f t="shared" si="0"/>
        <v>0.29835400000000001</v>
      </c>
    </row>
    <row r="64" spans="1:24" x14ac:dyDescent="0.3">
      <c r="A64" s="5" t="s">
        <v>79</v>
      </c>
      <c r="B64" s="5" t="s">
        <v>9</v>
      </c>
      <c r="C64" s="5" t="s">
        <v>6</v>
      </c>
      <c r="D64" s="5"/>
      <c r="E64" s="5"/>
      <c r="F64" s="6">
        <v>9.5310179999999994E-2</v>
      </c>
      <c r="G64" s="6">
        <v>9.2774599999999995E-3</v>
      </c>
      <c r="H64" s="7">
        <v>1.7650000000000001E-35</v>
      </c>
      <c r="I64" s="6">
        <v>0.99602800000000002</v>
      </c>
      <c r="J64" s="16">
        <v>1.1607299999999999E-2</v>
      </c>
      <c r="K64" s="17">
        <v>0.731711</v>
      </c>
      <c r="L64" s="8">
        <v>0.99879399999999996</v>
      </c>
      <c r="M64" s="8">
        <v>6.8874499999999998E-3</v>
      </c>
      <c r="N64" s="9">
        <v>0.30296800000000002</v>
      </c>
      <c r="O64" s="8">
        <v>1.00712</v>
      </c>
      <c r="P64" s="8">
        <v>1.16831E-2</v>
      </c>
      <c r="Q64" s="9">
        <v>0.91771499999999995</v>
      </c>
      <c r="R64" s="8">
        <v>1.0048900000000001</v>
      </c>
      <c r="S64" s="8">
        <v>6.3801999999999999E-3</v>
      </c>
      <c r="T64" s="9">
        <v>0.44431199999999998</v>
      </c>
      <c r="U64" s="8">
        <v>1.0009600000000001</v>
      </c>
      <c r="V64" s="8">
        <v>5.8155200000000002E-3</v>
      </c>
      <c r="W64" s="9">
        <v>0.86834699999999998</v>
      </c>
      <c r="X64" s="9">
        <f t="shared" si="0"/>
        <v>0.30296800000000002</v>
      </c>
    </row>
    <row r="65" spans="1:24" x14ac:dyDescent="0.3">
      <c r="A65" s="5" t="s">
        <v>74</v>
      </c>
      <c r="B65" s="5" t="s">
        <v>2</v>
      </c>
      <c r="C65" s="5" t="s">
        <v>3</v>
      </c>
      <c r="D65" s="5"/>
      <c r="E65" s="5"/>
      <c r="F65" s="6">
        <v>4.8790163999999997E-2</v>
      </c>
      <c r="G65" s="6">
        <v>7.2545750000000001E-3</v>
      </c>
      <c r="H65" s="7">
        <v>1.3250000000000001E-10</v>
      </c>
      <c r="I65" s="6">
        <v>1.0027299999999999</v>
      </c>
      <c r="J65" s="16">
        <v>1.27119E-2</v>
      </c>
      <c r="K65" s="17">
        <v>0.83029299999999995</v>
      </c>
      <c r="L65" s="8">
        <v>0.98872000000000004</v>
      </c>
      <c r="M65" s="8">
        <v>7.5490399999999999E-3</v>
      </c>
      <c r="N65" s="9">
        <v>0.42433900000000002</v>
      </c>
      <c r="O65" s="8">
        <v>0.99398699999999995</v>
      </c>
      <c r="P65" s="8">
        <v>1.2808399999999999E-2</v>
      </c>
      <c r="Q65" s="9">
        <v>0.37577500000000003</v>
      </c>
      <c r="R65" s="8">
        <v>0.99272400000000005</v>
      </c>
      <c r="S65" s="8">
        <v>6.9933699999999996E-3</v>
      </c>
      <c r="T65" s="9">
        <v>0.29638900000000001</v>
      </c>
      <c r="U65" s="8">
        <v>0.98671399999999998</v>
      </c>
      <c r="V65" s="8">
        <v>6.3712300000000003E-3</v>
      </c>
      <c r="W65" s="9">
        <v>3.5796399999999999E-2</v>
      </c>
      <c r="X65" s="9">
        <f t="shared" si="0"/>
        <v>3.5796399999999999E-2</v>
      </c>
    </row>
    <row r="66" spans="1:24" x14ac:dyDescent="0.3">
      <c r="A66" s="5" t="s">
        <v>86</v>
      </c>
      <c r="B66" s="5" t="s">
        <v>3</v>
      </c>
      <c r="C66" s="5" t="s">
        <v>9</v>
      </c>
      <c r="D66" s="5"/>
      <c r="E66" s="5"/>
      <c r="F66" s="6">
        <v>0.104360015</v>
      </c>
      <c r="G66" s="6">
        <v>1.1441471E-2</v>
      </c>
      <c r="H66" s="7">
        <v>2.2960000000000001E-27</v>
      </c>
      <c r="I66" s="6">
        <v>0.98903600000000003</v>
      </c>
      <c r="J66" s="16">
        <v>1.56425E-2</v>
      </c>
      <c r="K66" s="17">
        <v>0.48093599999999997</v>
      </c>
      <c r="L66" s="8">
        <v>0.971889</v>
      </c>
      <c r="M66" s="8">
        <v>9.2792800000000009E-3</v>
      </c>
      <c r="N66" s="9">
        <v>8.2939100000000002E-2</v>
      </c>
      <c r="O66" s="8">
        <v>0.98404000000000003</v>
      </c>
      <c r="P66" s="8">
        <v>1.5817399999999999E-2</v>
      </c>
      <c r="Q66" s="9">
        <v>7.1435200000000004E-2</v>
      </c>
      <c r="R66" s="8">
        <v>0.97750899999999996</v>
      </c>
      <c r="S66" s="8">
        <v>8.6018799999999992E-3</v>
      </c>
      <c r="T66" s="9">
        <v>8.1816200000000006E-3</v>
      </c>
      <c r="U66" s="8">
        <v>0.98015300000000005</v>
      </c>
      <c r="V66" s="8">
        <v>7.8305400000000004E-3</v>
      </c>
      <c r="W66" s="9">
        <v>1.0466700000000001E-2</v>
      </c>
      <c r="X66" s="9">
        <f t="shared" si="0"/>
        <v>8.1816200000000006E-3</v>
      </c>
    </row>
    <row r="67" spans="1:24" x14ac:dyDescent="0.3">
      <c r="A67" s="5" t="s">
        <v>64</v>
      </c>
      <c r="B67" s="5" t="s">
        <v>6</v>
      </c>
      <c r="C67" s="5" t="s">
        <v>3</v>
      </c>
      <c r="D67" s="5"/>
      <c r="E67" s="5" t="b">
        <v>1</v>
      </c>
      <c r="F67" s="6">
        <v>0.207014169</v>
      </c>
      <c r="G67" s="6">
        <v>1.4581228E-2</v>
      </c>
      <c r="H67" s="7">
        <v>1.03E-46</v>
      </c>
      <c r="I67" s="6">
        <v>1.03061</v>
      </c>
      <c r="J67" s="16">
        <v>2.1814699999999999E-2</v>
      </c>
      <c r="K67" s="17">
        <v>0.166905</v>
      </c>
      <c r="L67" s="8">
        <v>1.0034000000000001</v>
      </c>
      <c r="M67" s="8">
        <v>1.3022000000000001E-2</v>
      </c>
      <c r="N67" s="9">
        <v>0.10513500000000001</v>
      </c>
      <c r="O67" s="8">
        <v>1.0213300000000001</v>
      </c>
      <c r="P67" s="8">
        <v>2.2165000000000001E-2</v>
      </c>
      <c r="Q67" s="9">
        <v>0.87817500000000004</v>
      </c>
      <c r="R67" s="8">
        <v>1.0097400000000001</v>
      </c>
      <c r="S67" s="8">
        <v>1.2097E-2</v>
      </c>
      <c r="T67" s="9">
        <v>0.42299500000000001</v>
      </c>
      <c r="U67" s="8">
        <v>1.01237</v>
      </c>
      <c r="V67" s="8">
        <v>1.1018999999999999E-2</v>
      </c>
      <c r="W67" s="9">
        <v>0.26440799999999998</v>
      </c>
      <c r="X67" s="9">
        <f t="shared" si="0"/>
        <v>0.10513500000000001</v>
      </c>
    </row>
    <row r="68" spans="1:24" x14ac:dyDescent="0.3">
      <c r="A68" s="5" t="s">
        <v>12</v>
      </c>
      <c r="B68" s="5" t="s">
        <v>3</v>
      </c>
      <c r="C68" s="5" t="s">
        <v>2</v>
      </c>
      <c r="D68" s="5"/>
      <c r="E68" s="5"/>
      <c r="F68" s="6">
        <v>7.6961040999999994E-2</v>
      </c>
      <c r="G68" s="6">
        <v>9.4493040000000004E-3</v>
      </c>
      <c r="H68" s="7">
        <v>4.0409999999999999E-11</v>
      </c>
      <c r="I68" s="6">
        <v>0.98996178747500341</v>
      </c>
      <c r="J68" s="16">
        <v>1.7273500000000001E-2</v>
      </c>
      <c r="K68" s="17">
        <v>0.55923299999999998</v>
      </c>
      <c r="L68" s="8">
        <v>1.0044537479182696</v>
      </c>
      <c r="M68" s="8">
        <v>1.03255E-2</v>
      </c>
      <c r="N68" s="9">
        <v>0.366151</v>
      </c>
      <c r="O68" s="8">
        <v>1.0093750757031306</v>
      </c>
      <c r="P68" s="8">
        <v>1.7507499999999999E-2</v>
      </c>
      <c r="Q68" s="9">
        <v>0.79962599999999995</v>
      </c>
      <c r="R68" s="8">
        <v>1.0023927114021169</v>
      </c>
      <c r="S68" s="8">
        <v>9.5478400000000001E-3</v>
      </c>
      <c r="T68" s="9">
        <v>0.80237000000000003</v>
      </c>
      <c r="U68" s="8">
        <v>1.0111070105104574</v>
      </c>
      <c r="V68" s="8">
        <v>8.7183099999999999E-3</v>
      </c>
      <c r="W68" s="9">
        <v>0.20517099999999999</v>
      </c>
      <c r="X68" s="9">
        <f t="shared" si="0"/>
        <v>0.20517099999999999</v>
      </c>
    </row>
    <row r="69" spans="1:24" x14ac:dyDescent="0.3">
      <c r="A69" s="5" t="s">
        <v>17</v>
      </c>
      <c r="B69" s="5" t="s">
        <v>3</v>
      </c>
      <c r="C69" s="5" t="s">
        <v>2</v>
      </c>
      <c r="D69" s="5"/>
      <c r="E69" s="5"/>
      <c r="F69" s="6">
        <v>6.7658648000000002E-2</v>
      </c>
      <c r="G69" s="6">
        <v>1.1867351E-2</v>
      </c>
      <c r="H69" s="7">
        <v>3.0209999999999998E-11</v>
      </c>
      <c r="I69" s="6">
        <v>1.0144827558221166</v>
      </c>
      <c r="J69" s="16">
        <v>1.59726E-2</v>
      </c>
      <c r="K69" s="17">
        <v>0.36801200000000001</v>
      </c>
      <c r="L69" s="8">
        <v>0.99789444272584837</v>
      </c>
      <c r="M69" s="8">
        <v>9.4139600000000007E-3</v>
      </c>
      <c r="N69" s="9">
        <v>0.26931100000000002</v>
      </c>
      <c r="O69" s="8">
        <v>0.98965807313573151</v>
      </c>
      <c r="P69" s="8">
        <v>1.5978300000000001E-2</v>
      </c>
      <c r="Q69" s="9">
        <v>0.89524700000000001</v>
      </c>
      <c r="R69" s="8">
        <v>1.0083440469888327</v>
      </c>
      <c r="S69" s="8">
        <v>8.7475699999999997E-3</v>
      </c>
      <c r="T69" s="9">
        <v>0.34213399999999999</v>
      </c>
      <c r="U69" s="8">
        <v>1.0070787565800008</v>
      </c>
      <c r="V69" s="8">
        <v>7.9675400000000004E-3</v>
      </c>
      <c r="W69" s="9">
        <v>0.376</v>
      </c>
      <c r="X69" s="9">
        <f t="shared" si="0"/>
        <v>0.26931100000000002</v>
      </c>
    </row>
    <row r="70" spans="1:24" x14ac:dyDescent="0.3">
      <c r="A70" s="5" t="s">
        <v>78</v>
      </c>
      <c r="B70" s="5" t="s">
        <v>2</v>
      </c>
      <c r="C70" s="5" t="s">
        <v>3</v>
      </c>
      <c r="D70" s="5"/>
      <c r="E70" s="5"/>
      <c r="F70" s="6">
        <v>7.6961040999999994E-2</v>
      </c>
      <c r="G70" s="6">
        <v>9.4493040000000004E-3</v>
      </c>
      <c r="H70" s="7">
        <v>4.1619999999999999E-18</v>
      </c>
      <c r="I70" s="6">
        <v>1.0286944016393273</v>
      </c>
      <c r="J70" s="16">
        <v>1.2892300000000001E-2</v>
      </c>
      <c r="K70" s="17">
        <v>2.8210599999999999E-2</v>
      </c>
      <c r="L70" s="8">
        <v>1.0087468438833123</v>
      </c>
      <c r="M70" s="8">
        <v>7.6265300000000003E-3</v>
      </c>
      <c r="N70" s="9">
        <v>2.2995499999999999E-2</v>
      </c>
      <c r="O70" s="8">
        <v>1.017490664523153</v>
      </c>
      <c r="P70" s="8">
        <v>1.2923199999999999E-2</v>
      </c>
      <c r="Q70" s="9">
        <v>0.50039599999999995</v>
      </c>
      <c r="R70" s="8">
        <v>0.99552015928322557</v>
      </c>
      <c r="S70" s="8">
        <v>7.0460499999999999E-3</v>
      </c>
      <c r="T70" s="9">
        <v>0.52408399999999999</v>
      </c>
      <c r="U70" s="8">
        <v>0.99604569857665071</v>
      </c>
      <c r="V70" s="8">
        <v>6.4149100000000002E-3</v>
      </c>
      <c r="W70" s="9">
        <v>0.536632</v>
      </c>
      <c r="X70" s="9">
        <f t="shared" si="0"/>
        <v>2.2995499999999999E-2</v>
      </c>
    </row>
    <row r="71" spans="1:24" x14ac:dyDescent="0.3">
      <c r="A71" s="5" t="s">
        <v>10</v>
      </c>
      <c r="B71" s="5" t="s">
        <v>9</v>
      </c>
      <c r="C71" s="5" t="s">
        <v>6</v>
      </c>
      <c r="D71" s="5"/>
      <c r="E71" s="5"/>
      <c r="F71" s="6">
        <v>6.7658648000000002E-2</v>
      </c>
      <c r="G71" s="6">
        <v>9.5376360000000004E-3</v>
      </c>
      <c r="H71" s="7">
        <v>5.8309999999999997E-12</v>
      </c>
      <c r="I71" s="6">
        <v>0.99089368701631997</v>
      </c>
      <c r="J71" s="16">
        <v>1.51872E-2</v>
      </c>
      <c r="K71" s="17">
        <v>0.546732</v>
      </c>
      <c r="L71" s="8">
        <v>1.0160670685550612</v>
      </c>
      <c r="M71" s="8">
        <v>9.0414399999999995E-3</v>
      </c>
      <c r="N71" s="9">
        <v>0.414493</v>
      </c>
      <c r="O71" s="8">
        <v>1.0074054373701076</v>
      </c>
      <c r="P71" s="8">
        <v>1.5372800000000001E-2</v>
      </c>
      <c r="Q71" s="9">
        <v>0.299794</v>
      </c>
      <c r="R71" s="8">
        <v>1.0116818907929865</v>
      </c>
      <c r="S71" s="8">
        <v>8.3800899999999998E-3</v>
      </c>
      <c r="T71" s="9">
        <v>0.16577900000000001</v>
      </c>
      <c r="U71" s="8">
        <v>1.0036200575475742</v>
      </c>
      <c r="V71" s="8">
        <v>7.6242999999999997E-3</v>
      </c>
      <c r="W71" s="9">
        <v>0.63550600000000002</v>
      </c>
      <c r="X71" s="9">
        <f t="shared" ref="X71:X89" si="1">MIN(W71,T71,Q71,N71,K71)</f>
        <v>0.16577900000000001</v>
      </c>
    </row>
    <row r="72" spans="1:24" x14ac:dyDescent="0.3">
      <c r="A72" s="5" t="s">
        <v>82</v>
      </c>
      <c r="B72" s="5" t="s">
        <v>2</v>
      </c>
      <c r="C72" s="5" t="s">
        <v>3</v>
      </c>
      <c r="D72" s="5"/>
      <c r="E72" s="5"/>
      <c r="F72" s="6">
        <v>0.13102826200000001</v>
      </c>
      <c r="G72" s="6">
        <v>1.3429524E-2</v>
      </c>
      <c r="H72" s="7">
        <v>9.2800000000000005E-21</v>
      </c>
      <c r="I72" s="6">
        <v>0.99131899999999995</v>
      </c>
      <c r="J72" s="16">
        <v>1.9961599999999999E-2</v>
      </c>
      <c r="K72" s="17">
        <v>0.66225599999999996</v>
      </c>
      <c r="L72" s="8">
        <v>0.98868999999999996</v>
      </c>
      <c r="M72" s="8">
        <v>1.18263E-2</v>
      </c>
      <c r="N72" s="9">
        <v>0.87813200000000002</v>
      </c>
      <c r="O72" s="8">
        <v>0.99818799999999996</v>
      </c>
      <c r="P72" s="8">
        <v>2.0119999999999999E-2</v>
      </c>
      <c r="Q72" s="9">
        <v>0.571855</v>
      </c>
      <c r="R72" s="8">
        <v>0.97858699999999998</v>
      </c>
      <c r="S72" s="8">
        <v>1.09943E-2</v>
      </c>
      <c r="T72" s="9">
        <v>4.8978500000000001E-2</v>
      </c>
      <c r="U72" s="8">
        <v>1.0113700000000001</v>
      </c>
      <c r="V72" s="8">
        <v>9.9365900000000004E-3</v>
      </c>
      <c r="W72" s="9">
        <v>0.25527699999999998</v>
      </c>
      <c r="X72" s="9">
        <f t="shared" si="1"/>
        <v>4.8978500000000001E-2</v>
      </c>
    </row>
    <row r="73" spans="1:24" x14ac:dyDescent="0.3">
      <c r="A73" s="5" t="s">
        <v>26</v>
      </c>
      <c r="B73" s="5" t="s">
        <v>2</v>
      </c>
      <c r="C73" s="5" t="s">
        <v>6</v>
      </c>
      <c r="D73" s="5"/>
      <c r="E73" s="5"/>
      <c r="F73" s="6">
        <v>5.8268908000000001E-2</v>
      </c>
      <c r="G73" s="6">
        <v>9.6276350000000007E-3</v>
      </c>
      <c r="H73" s="7">
        <v>7.1490000000000003E-11</v>
      </c>
      <c r="I73" s="6">
        <v>1.0229122106053492</v>
      </c>
      <c r="J73" s="16">
        <v>1.3076900000000001E-2</v>
      </c>
      <c r="K73" s="17">
        <v>8.3209900000000003E-2</v>
      </c>
      <c r="L73" s="8">
        <v>1.0109874111847559</v>
      </c>
      <c r="M73" s="8">
        <v>7.7364900000000004E-3</v>
      </c>
      <c r="N73" s="9">
        <v>2.08261E-2</v>
      </c>
      <c r="O73" s="8">
        <v>1.0180406992310738</v>
      </c>
      <c r="P73" s="8">
        <v>1.3111299999999999E-2</v>
      </c>
      <c r="Q73" s="9">
        <v>0.40458</v>
      </c>
      <c r="R73" s="8">
        <v>1.00444164093622</v>
      </c>
      <c r="S73" s="8">
        <v>7.1528700000000004E-3</v>
      </c>
      <c r="T73" s="9">
        <v>0.53552999999999995</v>
      </c>
      <c r="U73" s="8">
        <v>0.97981579463060953</v>
      </c>
      <c r="V73" s="8">
        <v>6.4959299999999996E-3</v>
      </c>
      <c r="W73" s="9">
        <v>1.69517E-3</v>
      </c>
      <c r="X73" s="9">
        <f t="shared" si="1"/>
        <v>1.69517E-3</v>
      </c>
    </row>
    <row r="74" spans="1:24" x14ac:dyDescent="0.3">
      <c r="A74" s="5" t="s">
        <v>16</v>
      </c>
      <c r="B74" s="5" t="s">
        <v>9</v>
      </c>
      <c r="C74" s="5" t="s">
        <v>6</v>
      </c>
      <c r="D74" s="5"/>
      <c r="E74" s="5"/>
      <c r="F74" s="6">
        <v>4.8790163999999997E-2</v>
      </c>
      <c r="G74" s="6">
        <v>7.3240070000000004E-3</v>
      </c>
      <c r="H74" s="7">
        <v>2.427E-9</v>
      </c>
      <c r="I74" s="6">
        <v>1.0041279700850194</v>
      </c>
      <c r="J74" s="16">
        <v>1.16404E-2</v>
      </c>
      <c r="K74" s="17">
        <v>0.72341500000000003</v>
      </c>
      <c r="L74" s="8">
        <v>1.0050402769891003</v>
      </c>
      <c r="M74" s="8">
        <v>6.9075100000000004E-3</v>
      </c>
      <c r="N74" s="9">
        <v>0.48319299999999998</v>
      </c>
      <c r="O74" s="8">
        <v>1.0048554615904048</v>
      </c>
      <c r="P74" s="8">
        <v>1.1710999999999999E-2</v>
      </c>
      <c r="Q74" s="9">
        <v>0.66769599999999996</v>
      </c>
      <c r="R74" s="8">
        <v>1.0054434709517328</v>
      </c>
      <c r="S74" s="8">
        <v>6.3976700000000003E-3</v>
      </c>
      <c r="T74" s="9">
        <v>0.39613599999999999</v>
      </c>
      <c r="U74" s="8">
        <v>0.98671876541748071</v>
      </c>
      <c r="V74" s="8">
        <v>5.8195800000000004E-3</v>
      </c>
      <c r="W74" s="9">
        <v>2.15558E-2</v>
      </c>
      <c r="X74" s="9">
        <f t="shared" si="1"/>
        <v>2.15558E-2</v>
      </c>
    </row>
    <row r="75" spans="1:24" x14ac:dyDescent="0.3">
      <c r="A75" s="5" t="s">
        <v>70</v>
      </c>
      <c r="B75" s="5" t="s">
        <v>3</v>
      </c>
      <c r="C75" s="5" t="s">
        <v>2</v>
      </c>
      <c r="D75" s="5"/>
      <c r="E75" s="5"/>
      <c r="F75" s="6">
        <v>7.6961040999999994E-2</v>
      </c>
      <c r="G75" s="6">
        <v>9.4493040000000004E-3</v>
      </c>
      <c r="H75" s="7">
        <v>4.4640000000000004E-22</v>
      </c>
      <c r="I75" s="6">
        <v>1.0180158260740322</v>
      </c>
      <c r="J75" s="16">
        <v>1.20141E-2</v>
      </c>
      <c r="K75" s="17">
        <v>0.13721800000000001</v>
      </c>
      <c r="L75" s="8">
        <v>0.96867311157176894</v>
      </c>
      <c r="M75" s="8">
        <v>7.1154900000000004E-3</v>
      </c>
      <c r="N75" s="9">
        <v>0.158914</v>
      </c>
      <c r="O75" s="8">
        <v>0.99003039393309378</v>
      </c>
      <c r="P75" s="8">
        <v>1.20219E-2</v>
      </c>
      <c r="Q75" s="9">
        <v>8.1057899999999999E-3</v>
      </c>
      <c r="R75" s="8">
        <v>0.98313916334857199</v>
      </c>
      <c r="S75" s="8">
        <v>6.5870900000000003E-3</v>
      </c>
      <c r="T75" s="9">
        <v>9.8394299999999997E-3</v>
      </c>
      <c r="U75" s="8">
        <v>0.99733710991652291</v>
      </c>
      <c r="V75" s="8">
        <v>6.0031499999999996E-3</v>
      </c>
      <c r="W75" s="9">
        <v>0.65690899999999997</v>
      </c>
      <c r="X75" s="9">
        <f t="shared" si="1"/>
        <v>8.1057899999999999E-3</v>
      </c>
    </row>
    <row r="76" spans="1:24" x14ac:dyDescent="0.3">
      <c r="A76" s="5" t="s">
        <v>56</v>
      </c>
      <c r="B76" s="5" t="s">
        <v>2</v>
      </c>
      <c r="C76" s="5" t="s">
        <v>6</v>
      </c>
      <c r="D76" s="5" t="b">
        <v>1</v>
      </c>
      <c r="E76" s="5"/>
      <c r="F76" s="6">
        <v>6.7658648000000002E-2</v>
      </c>
      <c r="G76" s="6">
        <v>1.1978822E-2</v>
      </c>
      <c r="H76" s="7">
        <v>4.0979999999999997E-9</v>
      </c>
      <c r="I76" s="6">
        <v>0.97000500000000001</v>
      </c>
      <c r="J76" s="16">
        <v>1.6817700000000001E-2</v>
      </c>
      <c r="K76" s="17">
        <v>7.0166999999999993E-2</v>
      </c>
      <c r="L76" s="8">
        <v>0.98487199999999997</v>
      </c>
      <c r="M76" s="8">
        <v>9.8247200000000003E-3</v>
      </c>
      <c r="N76" s="9">
        <v>3.4332199999999998E-3</v>
      </c>
      <c r="O76" s="8">
        <v>1.0291600000000001</v>
      </c>
      <c r="P76" s="8">
        <v>1.68209E-2</v>
      </c>
      <c r="Q76" s="9">
        <v>0.36480600000000002</v>
      </c>
      <c r="R76" s="8">
        <v>1.0541799999999999</v>
      </c>
      <c r="S76" s="8">
        <v>9.0715099999999996E-3</v>
      </c>
      <c r="T76" s="9">
        <v>6.0143099999999997E-9</v>
      </c>
      <c r="U76" s="8">
        <v>0.99117999999999995</v>
      </c>
      <c r="V76" s="8">
        <v>8.3461500000000001E-3</v>
      </c>
      <c r="W76" s="9">
        <v>0.28845900000000002</v>
      </c>
      <c r="X76" s="9">
        <f t="shared" si="1"/>
        <v>6.0143099999999997E-9</v>
      </c>
    </row>
    <row r="77" spans="1:24" x14ac:dyDescent="0.3">
      <c r="A77" s="5" t="s">
        <v>24</v>
      </c>
      <c r="B77" s="5" t="s">
        <v>3</v>
      </c>
      <c r="C77" s="5" t="s">
        <v>2</v>
      </c>
      <c r="D77" s="5"/>
      <c r="E77" s="5"/>
      <c r="F77" s="6">
        <v>0.104360015</v>
      </c>
      <c r="G77" s="6">
        <v>1.1441471E-2</v>
      </c>
      <c r="H77" s="7">
        <v>9.1050000000000007E-21</v>
      </c>
      <c r="I77" s="6">
        <v>1.03054536460695</v>
      </c>
      <c r="J77" s="16">
        <v>1.6446300000000001E-2</v>
      </c>
      <c r="K77" s="17">
        <v>6.7327100000000001E-2</v>
      </c>
      <c r="L77" s="8">
        <v>0.9938974695370425</v>
      </c>
      <c r="M77" s="8">
        <v>9.66558E-3</v>
      </c>
      <c r="N77" s="9">
        <v>0.51211499999999999</v>
      </c>
      <c r="O77" s="8">
        <v>1.0063561454144376</v>
      </c>
      <c r="P77" s="8">
        <v>1.6334100000000001E-2</v>
      </c>
      <c r="Q77" s="9">
        <v>0.70806800000000003</v>
      </c>
      <c r="R77" s="8">
        <v>0.99491597934554432</v>
      </c>
      <c r="S77" s="8">
        <v>8.9395700000000008E-3</v>
      </c>
      <c r="T77" s="9">
        <v>0.56882200000000005</v>
      </c>
      <c r="U77" s="8">
        <v>0.99844242980949716</v>
      </c>
      <c r="V77" s="8">
        <v>8.1521900000000001E-3</v>
      </c>
      <c r="W77" s="9">
        <v>0.84822200000000003</v>
      </c>
      <c r="X77" s="9">
        <f t="shared" si="1"/>
        <v>6.7327100000000001E-2</v>
      </c>
    </row>
    <row r="78" spans="1:24" x14ac:dyDescent="0.3">
      <c r="A78" s="5" t="s">
        <v>31</v>
      </c>
      <c r="B78" s="5" t="s">
        <v>3</v>
      </c>
      <c r="C78" s="5" t="s">
        <v>2</v>
      </c>
      <c r="D78" s="5"/>
      <c r="E78" s="5"/>
      <c r="F78" s="6">
        <v>6.7658648000000002E-2</v>
      </c>
      <c r="G78" s="6">
        <v>9.5376360000000004E-3</v>
      </c>
      <c r="H78" s="7">
        <v>8.5709999999999994E-11</v>
      </c>
      <c r="I78" s="6">
        <v>0.97398486427520914</v>
      </c>
      <c r="J78" s="16">
        <v>1.50026E-2</v>
      </c>
      <c r="K78" s="17">
        <v>7.8928899999999996E-2</v>
      </c>
      <c r="L78" s="8">
        <v>0.99928051802702045</v>
      </c>
      <c r="M78" s="8">
        <v>8.9896100000000003E-3</v>
      </c>
      <c r="N78" s="9">
        <v>3.5128600000000003E-2</v>
      </c>
      <c r="O78" s="8">
        <v>1.019120743387435</v>
      </c>
      <c r="P78" s="8">
        <v>1.5180000000000001E-2</v>
      </c>
      <c r="Q78" s="9">
        <v>0.96243699999999999</v>
      </c>
      <c r="R78" s="8">
        <v>1.0245964626831723</v>
      </c>
      <c r="S78" s="8">
        <v>8.3340800000000007E-3</v>
      </c>
      <c r="T78" s="9">
        <v>3.5504400000000002E-3</v>
      </c>
      <c r="U78" s="8">
        <v>0.99097224286747732</v>
      </c>
      <c r="V78" s="8">
        <v>7.5520800000000001E-3</v>
      </c>
      <c r="W78" s="9">
        <v>0.23003100000000001</v>
      </c>
      <c r="X78" s="9">
        <f t="shared" si="1"/>
        <v>3.5504400000000002E-3</v>
      </c>
    </row>
    <row r="79" spans="1:24" x14ac:dyDescent="0.3">
      <c r="A79" s="5" t="s">
        <v>33</v>
      </c>
      <c r="B79" s="5" t="s">
        <v>9</v>
      </c>
      <c r="C79" s="5" t="s">
        <v>6</v>
      </c>
      <c r="D79" s="5"/>
      <c r="E79" s="5"/>
      <c r="F79" s="6">
        <v>0.13102826200000001</v>
      </c>
      <c r="G79" s="6">
        <v>1.5600618E-2</v>
      </c>
      <c r="H79" s="7">
        <v>9.3480000000000005E-17</v>
      </c>
      <c r="I79" s="6">
        <v>0.99887300000000001</v>
      </c>
      <c r="J79" s="16">
        <v>2.3966600000000001E-2</v>
      </c>
      <c r="K79" s="17">
        <v>0.96248599999999995</v>
      </c>
      <c r="L79" s="8">
        <v>1.0297000000000001</v>
      </c>
      <c r="M79" s="8">
        <v>1.42024E-2</v>
      </c>
      <c r="N79" s="9">
        <v>0.60142799999999996</v>
      </c>
      <c r="O79" s="8">
        <v>1.00745</v>
      </c>
      <c r="P79" s="8">
        <v>2.3848000000000001E-2</v>
      </c>
      <c r="Q79" s="9">
        <v>0.219802</v>
      </c>
      <c r="R79" s="8">
        <v>0.98175400000000002</v>
      </c>
      <c r="S79" s="8">
        <v>1.32271E-2</v>
      </c>
      <c r="T79" s="9">
        <v>0.16386600000000001</v>
      </c>
      <c r="U79" s="8">
        <v>0.99930600000000003</v>
      </c>
      <c r="V79" s="8">
        <v>1.19994E-2</v>
      </c>
      <c r="W79" s="9">
        <v>0.95384999999999998</v>
      </c>
      <c r="X79" s="9">
        <f t="shared" si="1"/>
        <v>0.16386600000000001</v>
      </c>
    </row>
    <row r="80" spans="1:24" x14ac:dyDescent="0.3">
      <c r="A80" s="5" t="s">
        <v>7</v>
      </c>
      <c r="B80" s="5" t="s">
        <v>3</v>
      </c>
      <c r="C80" s="5" t="s">
        <v>2</v>
      </c>
      <c r="D80" s="5"/>
      <c r="E80" s="5"/>
      <c r="F80" s="6">
        <v>0.113328685</v>
      </c>
      <c r="G80" s="6">
        <v>1.8229328E-2</v>
      </c>
      <c r="H80" s="7">
        <v>2.4399999999999998E-10</v>
      </c>
      <c r="I80" s="6">
        <v>1.0726207127350111</v>
      </c>
      <c r="J80" s="16">
        <v>2.7733899999999999E-2</v>
      </c>
      <c r="K80" s="17">
        <v>1.14786E-2</v>
      </c>
      <c r="L80" s="8">
        <v>1.0278833927963875</v>
      </c>
      <c r="M80" s="8">
        <v>1.6114099999999999E-2</v>
      </c>
      <c r="N80" s="9">
        <v>0.26427600000000001</v>
      </c>
      <c r="O80" s="8">
        <v>1.0181516068468659</v>
      </c>
      <c r="P80" s="8">
        <v>2.7465799999999999E-2</v>
      </c>
      <c r="Q80" s="9">
        <v>0.31668299999999999</v>
      </c>
      <c r="R80" s="8">
        <v>1.0178728290044898</v>
      </c>
      <c r="S80" s="8">
        <v>1.49099E-2</v>
      </c>
      <c r="T80" s="9">
        <v>0.234792</v>
      </c>
      <c r="U80" s="8">
        <v>1.0158926242131912</v>
      </c>
      <c r="V80" s="8">
        <v>1.35608E-2</v>
      </c>
      <c r="W80" s="9">
        <v>0.244923</v>
      </c>
      <c r="X80" s="9">
        <f t="shared" si="1"/>
        <v>1.14786E-2</v>
      </c>
    </row>
    <row r="81" spans="1:24" x14ac:dyDescent="0.3">
      <c r="A81" s="5" t="s">
        <v>36</v>
      </c>
      <c r="B81" s="5" t="s">
        <v>3</v>
      </c>
      <c r="C81" s="5" t="s">
        <v>9</v>
      </c>
      <c r="D81" s="5" t="b">
        <v>1</v>
      </c>
      <c r="E81" s="5"/>
      <c r="F81" s="6">
        <v>5.8268908000000001E-2</v>
      </c>
      <c r="G81" s="6">
        <v>9.6276350000000007E-3</v>
      </c>
      <c r="H81" s="7">
        <v>1.6160000000000001E-14</v>
      </c>
      <c r="I81" s="6">
        <v>0.9934037987761265</v>
      </c>
      <c r="J81" s="16">
        <v>1.1431200000000001E-2</v>
      </c>
      <c r="K81" s="17">
        <v>0.56254899999999997</v>
      </c>
      <c r="L81" s="8">
        <v>0.96746417963874887</v>
      </c>
      <c r="M81" s="8">
        <v>6.7856100000000001E-3</v>
      </c>
      <c r="N81" s="9">
        <v>0.21715799999999999</v>
      </c>
      <c r="O81" s="8">
        <v>0.99166013823742327</v>
      </c>
      <c r="P81" s="8">
        <v>1.1500700000000001E-2</v>
      </c>
      <c r="Q81" s="9">
        <v>4.0224800000000002E-3</v>
      </c>
      <c r="R81" s="8">
        <v>0.97994061559869472</v>
      </c>
      <c r="S81" s="8">
        <v>6.2848499999999998E-3</v>
      </c>
      <c r="T81" s="9">
        <v>1.26004E-3</v>
      </c>
      <c r="U81" s="8">
        <v>0.97480138421796569</v>
      </c>
      <c r="V81" s="8">
        <v>5.7226899999999999E-3</v>
      </c>
      <c r="W81" s="9">
        <v>8.2044599999999997E-6</v>
      </c>
      <c r="X81" s="9">
        <f t="shared" si="1"/>
        <v>8.2044599999999997E-6</v>
      </c>
    </row>
    <row r="82" spans="1:24" x14ac:dyDescent="0.3">
      <c r="A82" s="5" t="s">
        <v>46</v>
      </c>
      <c r="B82" s="5" t="s">
        <v>6</v>
      </c>
      <c r="C82" s="5" t="s">
        <v>9</v>
      </c>
      <c r="D82" s="5"/>
      <c r="E82" s="5"/>
      <c r="F82" s="6">
        <v>5.8268908000000001E-2</v>
      </c>
      <c r="G82" s="6">
        <v>7.2545750000000001E-3</v>
      </c>
      <c r="H82" s="7">
        <v>1.3729999999999999E-12</v>
      </c>
      <c r="I82" s="6">
        <v>0.99774600000000002</v>
      </c>
      <c r="J82" s="16">
        <v>1.20713E-2</v>
      </c>
      <c r="K82" s="17">
        <v>0.851742</v>
      </c>
      <c r="L82" s="8">
        <v>1.0044</v>
      </c>
      <c r="M82" s="8">
        <v>7.16053E-3</v>
      </c>
      <c r="N82" s="9">
        <v>0.79711699999999996</v>
      </c>
      <c r="O82" s="8">
        <v>0.99816099999999996</v>
      </c>
      <c r="P82" s="8">
        <v>1.21251E-2</v>
      </c>
      <c r="Q82" s="9">
        <v>0.71714500000000003</v>
      </c>
      <c r="R82" s="8">
        <v>0.99909199999999998</v>
      </c>
      <c r="S82" s="8">
        <v>6.6324499999999998E-3</v>
      </c>
      <c r="T82" s="9">
        <v>0.89106200000000002</v>
      </c>
      <c r="U82" s="8">
        <v>1.0024999999999999</v>
      </c>
      <c r="V82" s="8">
        <v>6.0385400000000002E-3</v>
      </c>
      <c r="W82" s="9">
        <v>0.67969599999999997</v>
      </c>
      <c r="X82" s="9">
        <f t="shared" si="1"/>
        <v>0.67969599999999997</v>
      </c>
    </row>
    <row r="83" spans="1:24" x14ac:dyDescent="0.3">
      <c r="A83" s="5" t="s">
        <v>50</v>
      </c>
      <c r="B83" s="5" t="s">
        <v>3</v>
      </c>
      <c r="C83" s="5" t="s">
        <v>6</v>
      </c>
      <c r="D83" s="5"/>
      <c r="E83" s="5" t="b">
        <v>1</v>
      </c>
      <c r="F83" s="6">
        <v>4.8790163999999997E-2</v>
      </c>
      <c r="G83" s="6">
        <v>7.3240070000000004E-3</v>
      </c>
      <c r="H83" s="7">
        <v>2.4789999999999998E-9</v>
      </c>
      <c r="I83" s="6">
        <v>1.0352600000000001</v>
      </c>
      <c r="J83" s="16">
        <v>1.1809099999999999E-2</v>
      </c>
      <c r="K83" s="17">
        <v>3.3433400000000002E-3</v>
      </c>
      <c r="L83" s="8">
        <v>1.01962</v>
      </c>
      <c r="M83" s="8">
        <v>7.03596E-3</v>
      </c>
      <c r="N83" s="9">
        <v>0.58817200000000003</v>
      </c>
      <c r="O83" s="8">
        <v>1.0038199999999999</v>
      </c>
      <c r="P83" s="8">
        <v>1.19027E-2</v>
      </c>
      <c r="Q83" s="9">
        <v>0.102579</v>
      </c>
      <c r="R83" s="8">
        <v>1.0103899999999999</v>
      </c>
      <c r="S83" s="8">
        <v>6.5135499999999999E-3</v>
      </c>
      <c r="T83" s="9">
        <v>0.11240799999999999</v>
      </c>
      <c r="U83" s="8">
        <v>1.0038199999999999</v>
      </c>
      <c r="V83" s="8">
        <v>5.9317500000000004E-3</v>
      </c>
      <c r="W83" s="9">
        <v>0.52026700000000003</v>
      </c>
      <c r="X83" s="9">
        <f t="shared" si="1"/>
        <v>3.3433400000000002E-3</v>
      </c>
    </row>
    <row r="84" spans="1:24" x14ac:dyDescent="0.3">
      <c r="A84" s="5" t="s">
        <v>76</v>
      </c>
      <c r="B84" s="5" t="s">
        <v>6</v>
      </c>
      <c r="C84" s="5" t="s">
        <v>9</v>
      </c>
      <c r="D84" s="5"/>
      <c r="E84" s="5"/>
      <c r="F84" s="6">
        <v>6.7658648000000002E-2</v>
      </c>
      <c r="G84" s="6">
        <v>7.1864479999999998E-3</v>
      </c>
      <c r="H84" s="7">
        <v>2.3100000000000001E-16</v>
      </c>
      <c r="I84" s="6">
        <v>0.99966011556070933</v>
      </c>
      <c r="J84" s="16">
        <v>1.1912300000000001E-2</v>
      </c>
      <c r="K84" s="17">
        <v>0.97703300000000004</v>
      </c>
      <c r="L84" s="8">
        <v>1.015819354812495</v>
      </c>
      <c r="M84" s="8">
        <v>7.0735199999999998E-3</v>
      </c>
      <c r="N84" s="9">
        <v>0.24262300000000001</v>
      </c>
      <c r="O84" s="8">
        <v>1.0082993116340599</v>
      </c>
      <c r="P84" s="8">
        <v>1.20067E-2</v>
      </c>
      <c r="Q84" s="9">
        <v>0.19114300000000001</v>
      </c>
      <c r="R84" s="8">
        <v>0.99594649775414068</v>
      </c>
      <c r="S84" s="8">
        <v>6.5455299999999999E-3</v>
      </c>
      <c r="T84" s="9">
        <v>0.53468400000000005</v>
      </c>
      <c r="U84" s="8">
        <v>1.0073922442885896</v>
      </c>
      <c r="V84" s="8">
        <v>5.9663900000000002E-3</v>
      </c>
      <c r="W84" s="9">
        <v>0.21704100000000001</v>
      </c>
      <c r="X84" s="9">
        <f t="shared" si="1"/>
        <v>0.19114300000000001</v>
      </c>
    </row>
    <row r="85" spans="1:24" x14ac:dyDescent="0.3">
      <c r="A85" s="5" t="s">
        <v>84</v>
      </c>
      <c r="B85" s="5" t="s">
        <v>9</v>
      </c>
      <c r="C85" s="5" t="s">
        <v>6</v>
      </c>
      <c r="D85" s="5"/>
      <c r="E85" s="5"/>
      <c r="F85" s="6">
        <v>0.113328685</v>
      </c>
      <c r="G85" s="6">
        <v>9.1117560000000004E-3</v>
      </c>
      <c r="H85" s="7">
        <v>4.8070000000000002E-41</v>
      </c>
      <c r="I85" s="6">
        <v>1.0053312717340053</v>
      </c>
      <c r="J85" s="16">
        <v>1.29292E-2</v>
      </c>
      <c r="K85" s="17">
        <v>0.68086400000000002</v>
      </c>
      <c r="L85" s="8">
        <v>1.005616367411996</v>
      </c>
      <c r="M85" s="8">
        <v>7.6837199999999998E-3</v>
      </c>
      <c r="N85" s="9">
        <v>4.1477E-2</v>
      </c>
      <c r="O85" s="8">
        <v>1.0157883990870094</v>
      </c>
      <c r="P85" s="8">
        <v>1.30195E-2</v>
      </c>
      <c r="Q85" s="9">
        <v>0.66709099999999999</v>
      </c>
      <c r="R85" s="8">
        <v>0.99880143827407097</v>
      </c>
      <c r="S85" s="8">
        <v>7.1011299999999998E-3</v>
      </c>
      <c r="T85" s="9">
        <v>0.865421</v>
      </c>
      <c r="U85" s="8">
        <v>0.99899101907073862</v>
      </c>
      <c r="V85" s="8">
        <v>6.4692700000000001E-3</v>
      </c>
      <c r="W85" s="9">
        <v>0.87561900000000004</v>
      </c>
      <c r="X85" s="9">
        <f t="shared" si="1"/>
        <v>4.1477E-2</v>
      </c>
    </row>
    <row r="86" spans="1:24" x14ac:dyDescent="0.3">
      <c r="A86" s="5" t="s">
        <v>75</v>
      </c>
      <c r="B86" s="5" t="s">
        <v>3</v>
      </c>
      <c r="C86" s="5" t="s">
        <v>9</v>
      </c>
      <c r="D86" s="5"/>
      <c r="E86" s="5"/>
      <c r="F86" s="6">
        <v>6.7658648000000002E-2</v>
      </c>
      <c r="G86" s="6">
        <v>9.5376360000000004E-3</v>
      </c>
      <c r="H86" s="7">
        <v>1.8370000000000001E-16</v>
      </c>
      <c r="I86" s="6">
        <v>1.0000199999999999</v>
      </c>
      <c r="J86" s="16">
        <v>1.29684E-2</v>
      </c>
      <c r="K86" s="17">
        <v>0.99906700000000004</v>
      </c>
      <c r="L86" s="8">
        <v>0.989205</v>
      </c>
      <c r="M86" s="8">
        <v>7.7107499999999997E-3</v>
      </c>
      <c r="N86" s="9">
        <v>0.53573999999999999</v>
      </c>
      <c r="O86" s="8">
        <v>0.99523600000000001</v>
      </c>
      <c r="P86" s="8">
        <v>1.30963E-2</v>
      </c>
      <c r="Q86" s="9">
        <v>0.40724100000000002</v>
      </c>
      <c r="R86" s="8">
        <v>1.0081</v>
      </c>
      <c r="S86" s="8">
        <v>7.1298100000000003E-3</v>
      </c>
      <c r="T86" s="9">
        <v>0.25790999999999997</v>
      </c>
      <c r="U86" s="8">
        <v>0.98653100000000005</v>
      </c>
      <c r="V86" s="8">
        <v>6.50872E-3</v>
      </c>
      <c r="W86" s="9">
        <v>3.7211899999999999E-2</v>
      </c>
      <c r="X86" s="9">
        <f t="shared" si="1"/>
        <v>3.7211899999999999E-2</v>
      </c>
    </row>
    <row r="87" spans="1:24" x14ac:dyDescent="0.3">
      <c r="A87" s="5" t="s">
        <v>8</v>
      </c>
      <c r="B87" s="5" t="s">
        <v>6</v>
      </c>
      <c r="C87" s="5" t="s">
        <v>9</v>
      </c>
      <c r="D87" s="5"/>
      <c r="E87" s="5"/>
      <c r="F87" s="6">
        <v>4.8790163999999997E-2</v>
      </c>
      <c r="G87" s="6">
        <v>7.3240070000000004E-3</v>
      </c>
      <c r="H87" s="7">
        <v>8.1820000000000001E-9</v>
      </c>
      <c r="I87" s="6">
        <v>0.99531499999999995</v>
      </c>
      <c r="J87" s="16">
        <v>1.16688E-2</v>
      </c>
      <c r="K87" s="17">
        <v>0.68735500000000005</v>
      </c>
      <c r="L87" s="8">
        <v>1.0184500000000001</v>
      </c>
      <c r="M87" s="8">
        <v>6.9240600000000001E-3</v>
      </c>
      <c r="N87" s="9">
        <v>0.210123</v>
      </c>
      <c r="O87" s="8">
        <v>0.99136000000000002</v>
      </c>
      <c r="P87" s="8">
        <v>1.1712200000000001E-2</v>
      </c>
      <c r="Q87" s="9">
        <v>0.11853900000000001</v>
      </c>
      <c r="R87" s="8">
        <v>0.98291799999999996</v>
      </c>
      <c r="S87" s="8">
        <v>6.4163400000000004E-3</v>
      </c>
      <c r="T87" s="9">
        <v>7.2476900000000002E-3</v>
      </c>
      <c r="U87" s="8">
        <v>1.0063599999999999</v>
      </c>
      <c r="V87" s="8">
        <v>5.8363900000000003E-3</v>
      </c>
      <c r="W87" s="9">
        <v>0.27730500000000002</v>
      </c>
      <c r="X87" s="9">
        <f t="shared" si="1"/>
        <v>7.2476900000000002E-3</v>
      </c>
    </row>
    <row r="88" spans="1:24" x14ac:dyDescent="0.3">
      <c r="A88" s="5" t="s">
        <v>55</v>
      </c>
      <c r="B88" s="5" t="s">
        <v>6</v>
      </c>
      <c r="C88" s="5" t="s">
        <v>3</v>
      </c>
      <c r="D88" s="5"/>
      <c r="E88" s="5" t="b">
        <v>1</v>
      </c>
      <c r="F88" s="6">
        <v>5.8268908000000001E-2</v>
      </c>
      <c r="G88" s="6">
        <v>7.2545750000000001E-3</v>
      </c>
      <c r="H88" s="7">
        <v>4.7750000000000002E-12</v>
      </c>
      <c r="I88" s="6">
        <v>0.988182</v>
      </c>
      <c r="J88" s="16">
        <v>1.19855E-2</v>
      </c>
      <c r="K88" s="17">
        <v>0.32123200000000002</v>
      </c>
      <c r="L88" s="8">
        <v>1.00342</v>
      </c>
      <c r="M88" s="8">
        <v>7.1151299999999999E-3</v>
      </c>
      <c r="N88" s="9">
        <v>0.96994100000000005</v>
      </c>
      <c r="O88" s="8">
        <v>0.99973199999999995</v>
      </c>
      <c r="P88" s="8">
        <v>1.20597E-2</v>
      </c>
      <c r="Q88" s="9">
        <v>0.77728699999999995</v>
      </c>
      <c r="R88" s="8">
        <v>0.98419100000000004</v>
      </c>
      <c r="S88" s="8">
        <v>6.5958400000000004E-3</v>
      </c>
      <c r="T88" s="9">
        <v>1.56939E-2</v>
      </c>
      <c r="U88" s="8">
        <v>0.98671799999999998</v>
      </c>
      <c r="V88" s="8">
        <v>6.0042200000000002E-3</v>
      </c>
      <c r="W88" s="9">
        <v>2.59525E-2</v>
      </c>
      <c r="X88" s="9">
        <f t="shared" si="1"/>
        <v>1.56939E-2</v>
      </c>
    </row>
    <row r="89" spans="1:24" x14ac:dyDescent="0.3">
      <c r="A89" s="5" t="s">
        <v>58</v>
      </c>
      <c r="B89" s="5" t="s">
        <v>6</v>
      </c>
      <c r="C89" s="5" t="s">
        <v>9</v>
      </c>
      <c r="D89" s="5"/>
      <c r="E89" s="5"/>
      <c r="F89" s="6">
        <v>4.8790163999999997E-2</v>
      </c>
      <c r="G89" s="6">
        <v>7.2545750000000001E-3</v>
      </c>
      <c r="H89" s="7">
        <v>2.004E-10</v>
      </c>
      <c r="I89" s="6">
        <v>1.0102591819931404</v>
      </c>
      <c r="J89" s="16">
        <v>1.24151E-2</v>
      </c>
      <c r="K89" s="17">
        <v>0.41098600000000002</v>
      </c>
      <c r="L89" s="8">
        <v>1.0175351838228186</v>
      </c>
      <c r="M89" s="8">
        <v>7.3818399999999998E-3</v>
      </c>
      <c r="N89" s="9">
        <v>3.7038700000000002E-4</v>
      </c>
      <c r="O89" s="8">
        <v>1.0266297490608904</v>
      </c>
      <c r="P89" s="8">
        <v>1.25139E-2</v>
      </c>
      <c r="Q89" s="9">
        <v>0.164795</v>
      </c>
      <c r="R89" s="8">
        <v>1.0061910938001524</v>
      </c>
      <c r="S89" s="8">
        <v>6.8221599999999999E-3</v>
      </c>
      <c r="T89" s="9">
        <v>0.36562600000000001</v>
      </c>
      <c r="U89" s="8">
        <v>0.99321633244937091</v>
      </c>
      <c r="V89" s="8">
        <v>6.2065899999999997E-3</v>
      </c>
      <c r="W89" s="9">
        <v>0.27264100000000002</v>
      </c>
      <c r="X89" s="9">
        <f t="shared" si="1"/>
        <v>3.7038700000000002E-4</v>
      </c>
    </row>
    <row r="91" spans="1:24" x14ac:dyDescent="0.3">
      <c r="A91" s="14" t="s">
        <v>112</v>
      </c>
    </row>
  </sheetData>
  <mergeCells count="11">
    <mergeCell ref="R4:T4"/>
    <mergeCell ref="U4:W4"/>
    <mergeCell ref="X4:X5"/>
    <mergeCell ref="A3:C4"/>
    <mergeCell ref="D3:E4"/>
    <mergeCell ref="F3:H3"/>
    <mergeCell ref="F4:H4"/>
    <mergeCell ref="L4:N4"/>
    <mergeCell ref="O4:Q4"/>
    <mergeCell ref="I4:K4"/>
    <mergeCell ref="I3:X3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hoon Park</dc:creator>
  <cp:lastModifiedBy>Sehoon Park</cp:lastModifiedBy>
  <dcterms:created xsi:type="dcterms:W3CDTF">2020-10-19T23:49:35Z</dcterms:created>
  <dcterms:modified xsi:type="dcterms:W3CDTF">2020-11-28T09:13:00Z</dcterms:modified>
</cp:coreProperties>
</file>